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roject\psychometrics\paper 2\Paper psych Frontiers\revisions\2nd revised submission\2nd resubmission final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1" i="1" l="1"/>
  <c r="C162" i="1"/>
  <c r="C122" i="1"/>
  <c r="C94" i="1"/>
  <c r="C69" i="1"/>
  <c r="C35" i="1"/>
  <c r="C18" i="1"/>
  <c r="B18" i="1" l="1"/>
  <c r="B181" i="1"/>
  <c r="B162" i="1"/>
  <c r="B35" i="1"/>
  <c r="B122" i="1"/>
  <c r="B94" i="1"/>
  <c r="B69" i="1"/>
</calcChain>
</file>

<file path=xl/sharedStrings.xml><?xml version="1.0" encoding="utf-8"?>
<sst xmlns="http://schemas.openxmlformats.org/spreadsheetml/2006/main" count="431" uniqueCount="163">
  <si>
    <t/>
  </si>
  <si>
    <t>Estimate</t>
  </si>
  <si>
    <t>Std. Error</t>
  </si>
  <si>
    <t>Wald</t>
  </si>
  <si>
    <t>df</t>
  </si>
  <si>
    <t>Sig.</t>
  </si>
  <si>
    <t>95% Confidence Interval</t>
  </si>
  <si>
    <t>Lower Bound</t>
  </si>
  <si>
    <t>Upper Bound</t>
  </si>
  <si>
    <t>Threshold</t>
  </si>
  <si>
    <t>Location</t>
  </si>
  <si>
    <t>Geslacht_dummy_vrouw</t>
  </si>
  <si>
    <t>Geslacht_dummy_Anders</t>
  </si>
  <si>
    <t>leeftijd</t>
  </si>
  <si>
    <t>Dummy3_opleiding_MBO4laag</t>
  </si>
  <si>
    <t>Belang_van_groepswaarden</t>
  </si>
  <si>
    <t>Belang_van_wederkerigheid</t>
  </si>
  <si>
    <t>Belang_van_eerbied</t>
  </si>
  <si>
    <t>Belang_van_gelijkheid</t>
  </si>
  <si>
    <t>Link function: Logit.</t>
  </si>
  <si>
    <t>Model</t>
  </si>
  <si>
    <t>Unstandardized Coefficients</t>
  </si>
  <si>
    <t>Standardized Coefficients</t>
  </si>
  <si>
    <t>t</t>
  </si>
  <si>
    <t>B</t>
  </si>
  <si>
    <t>Beta</t>
  </si>
  <si>
    <t>1</t>
  </si>
  <si>
    <t>(Constant)</t>
  </si>
  <si>
    <t>Geslacht_Dummy_Anders</t>
  </si>
  <si>
    <t>[SOM_pershygiene = 1]</t>
  </si>
  <si>
    <t>[SOM_pershygiene = 2]</t>
  </si>
  <si>
    <t>[SOM_pershygiene = 3]</t>
  </si>
  <si>
    <t>[SOM_pershygiene = 4]</t>
  </si>
  <si>
    <t>[SOM_pershygiene = 5]</t>
  </si>
  <si>
    <t>Dependent variable: Personal hygiene</t>
  </si>
  <si>
    <t>a. Dependent Variable: SOM_pershygiene</t>
  </si>
  <si>
    <t>Dependent variable: Not visit the vulnerable</t>
  </si>
  <si>
    <t>Table 1: Estimates of the ordinal regression model</t>
  </si>
  <si>
    <t>[SOM_afstandZwakke = 1]</t>
  </si>
  <si>
    <t>[SOM_afstandZwakke = 2]</t>
  </si>
  <si>
    <t>[SOM_afstandZwakke = 3]</t>
  </si>
  <si>
    <t>[SOM_afstandZwakke = 4]</t>
  </si>
  <si>
    <t>[SOM_afstandZwakke = 5]</t>
  </si>
  <si>
    <t>a. Dependent Variable: SOM_afstandZwakke</t>
  </si>
  <si>
    <t>STUDY 2</t>
  </si>
  <si>
    <t>Table 3: Estimates of the ordinal regression model</t>
  </si>
  <si>
    <t>Table 4: Estimates of the linear regression model</t>
  </si>
  <si>
    <t>Dependent variable: social distancing</t>
  </si>
  <si>
    <t>[SOM_socialdistancing = 1]</t>
  </si>
  <si>
    <t>[SOM_socialdistancing = 2]</t>
  </si>
  <si>
    <t>[SOM_socialdistancing = 3]</t>
  </si>
  <si>
    <t>[SOM_socialdistancing = 4]</t>
  </si>
  <si>
    <t>[SOM_socialdistancing = 5]</t>
  </si>
  <si>
    <t>a. Dependent Variable: SOM_socialdistancing</t>
  </si>
  <si>
    <t>Table 5: Estimates of the ordinal regression model</t>
  </si>
  <si>
    <t>Table 6: Estimates of the linear regression model</t>
  </si>
  <si>
    <t>Table 7: Estimates of the ordinal regression model</t>
  </si>
  <si>
    <t>Table 8: Estimates of the linear regression model</t>
  </si>
  <si>
    <t>Table 9: Estimates of the ordinal regression model</t>
  </si>
  <si>
    <t>Table 10: Estimates of the linear regression model</t>
  </si>
  <si>
    <t>[caredays = ,00]</t>
  </si>
  <si>
    <t>[caredays = 1,00]</t>
  </si>
  <si>
    <t>[caredays = 2,00]</t>
  </si>
  <si>
    <t>[caredays = 3,00]</t>
  </si>
  <si>
    <t>[caredays = 4,00]</t>
  </si>
  <si>
    <t>Gender_dummy</t>
  </si>
  <si>
    <t>Educ_dummy_MBOlaag</t>
  </si>
  <si>
    <t>individualizing</t>
  </si>
  <si>
    <t>Age</t>
  </si>
  <si>
    <t>Educ_dummy</t>
  </si>
  <si>
    <t>Individualizing moral foundation</t>
  </si>
  <si>
    <t>a. Dependent Variable: caredays</t>
  </si>
  <si>
    <t>Dependent variable: providing informal care</t>
  </si>
  <si>
    <t>STUDY 1</t>
  </si>
  <si>
    <t>STUDY 3</t>
  </si>
  <si>
    <t>Dependent variable: eating chicken meat</t>
  </si>
  <si>
    <t>[hq12a072 = 0]</t>
  </si>
  <si>
    <t>[hq12a072 = 1]</t>
  </si>
  <si>
    <t>[hq12a072 = 2]</t>
  </si>
  <si>
    <t>[hq12a072 = 3]</t>
  </si>
  <si>
    <t>[hq12a072 = 4]</t>
  </si>
  <si>
    <t>[hq12a072 = 5]</t>
  </si>
  <si>
    <t>[hq12a072 = 6]</t>
  </si>
  <si>
    <t>[hq12a072 = 7]</t>
  </si>
  <si>
    <t>[hq12a072 = 8]</t>
  </si>
  <si>
    <t>[hq12a072 = 9]</t>
  </si>
  <si>
    <t>[hq12a072 = 10]</t>
  </si>
  <si>
    <t>[hq12a072 = 11]</t>
  </si>
  <si>
    <t>[hq12a072 = 12]</t>
  </si>
  <si>
    <t>[hq12a072 = 13]</t>
  </si>
  <si>
    <t>[hq12a072 = 14]</t>
  </si>
  <si>
    <t>[hq12a072 = 15]</t>
  </si>
  <si>
    <t>[hq12a072 = 16]</t>
  </si>
  <si>
    <t>[hq12a072 = 17]</t>
  </si>
  <si>
    <t>[hq12a072 = 18]</t>
  </si>
  <si>
    <t>[hq12a072 = 20]</t>
  </si>
  <si>
    <t>[hq12a072 = 22]</t>
  </si>
  <si>
    <t>[hq12a072 = 24]</t>
  </si>
  <si>
    <t>[hq12a072 = 25]</t>
  </si>
  <si>
    <t>animal_individualizing</t>
  </si>
  <si>
    <t>a. Dependent Variable: In a period of 4 weeks (28 days), how many days do you eat the below mentioned meats? Chicken meat</t>
  </si>
  <si>
    <t>Table 11: Estimates of the ordinal regression model</t>
  </si>
  <si>
    <t>Table 12: Estimates of the linear regression model</t>
  </si>
  <si>
    <t>Dependent variable: meat replacement products</t>
  </si>
  <si>
    <t>[meatreplace = 1]</t>
  </si>
  <si>
    <t>[meatreplace = 2]</t>
  </si>
  <si>
    <t>[meatreplace = 3]</t>
  </si>
  <si>
    <t>[meatreplace = 4]</t>
  </si>
  <si>
    <t>[meatreplace = 5]</t>
  </si>
  <si>
    <t>[meatreplace = 6]</t>
  </si>
  <si>
    <t>a. Dependent Variable: Do you ever eat meat replacement products? By meat replacements products we mean vegetarian balls or burgers (for example from Vivera, Goodbite, Tivall, Valess), tofu, soy, tempé, or quorn.</t>
  </si>
  <si>
    <t>Table 13: Estimates of the ordinal regression model</t>
  </si>
  <si>
    <t>Table 14: Estimates of the linear regression model</t>
  </si>
  <si>
    <t>[voluntary_behv_binary = ,00]</t>
  </si>
  <si>
    <t>Dependent variable: voluntary behavior</t>
  </si>
  <si>
    <t>S.E.</t>
  </si>
  <si>
    <t>Exp(B)</t>
  </si>
  <si>
    <t>Constant</t>
  </si>
  <si>
    <t>a. Variable(s) entered on step 1: Gender_dummy, Age, Educ_dummy, Individualizing moral foundation.</t>
  </si>
  <si>
    <r>
      <t>Step 1</t>
    </r>
    <r>
      <rPr>
        <vertAlign val="superscript"/>
        <sz val="9"/>
        <color indexed="62"/>
        <rFont val="Arial"/>
        <family val="2"/>
      </rPr>
      <t>a</t>
    </r>
  </si>
  <si>
    <t>Table 2: Estimates of the binary logistic regression model</t>
  </si>
  <si>
    <t>Correlation between the parameters of table 1 and 2</t>
  </si>
  <si>
    <t>Correlation between the parameters of table 3 and 4</t>
  </si>
  <si>
    <t xml:space="preserve">Correlation of the significance levels of the parameters of table 1 and 2 </t>
  </si>
  <si>
    <t xml:space="preserve">Correlation of the significance levels of the parameters of table 3 and 4 </t>
  </si>
  <si>
    <t xml:space="preserve">Correlation of the significance levels of the parameters of table 5 and 6 </t>
  </si>
  <si>
    <t xml:space="preserve">Correlation of the significance levels of the parameters of Table 7 and 8 </t>
  </si>
  <si>
    <t xml:space="preserve">Correlation of the significance levels of the parameters of Table 9 and 10 </t>
  </si>
  <si>
    <t xml:space="preserve">Correlation of the significance levels of the parameters of Table 11 and 12 </t>
  </si>
  <si>
    <t xml:space="preserve">Correlation of the significance levels of the parameters of Table 13 and 14 </t>
  </si>
  <si>
    <t>Correlation between the parameters of table 5 and 6</t>
  </si>
  <si>
    <t>Correlation between the parameters of table 7 and 8</t>
  </si>
  <si>
    <t>Correlation between the parameters of table 9 and 10</t>
  </si>
  <si>
    <t>Correlation between the parameters of table 11 and 12</t>
  </si>
  <si>
    <t>Correlation between the parameters of table 13 and 14</t>
  </si>
  <si>
    <t>Independent variables</t>
  </si>
  <si>
    <t>p-value</t>
  </si>
  <si>
    <t>(two-sided)</t>
  </si>
  <si>
    <t>Gender (female)</t>
  </si>
  <si>
    <t>Gender (other)</t>
  </si>
  <si>
    <t>Level of education</t>
  </si>
  <si>
    <t>People have an obligation to help members of their community.</t>
  </si>
  <si>
    <t>It’s important for individuals to play an active role in their communities.</t>
  </si>
  <si>
    <t>You should try to be a useful member of society.</t>
  </si>
  <si>
    <t>You have an obligation to help those who have helped you</t>
  </si>
  <si>
    <t>You should always make amends for the things you have done wrong.</t>
  </si>
  <si>
    <t>You should always return a favour if you can.</t>
  </si>
  <si>
    <t>People should always defer to their superiors.</t>
  </si>
  <si>
    <t>Society would be better if people were more obedient to authority.</t>
  </si>
  <si>
    <t>You should respect people who are older than you.</t>
  </si>
  <si>
    <t>Everyone should be treated the same</t>
  </si>
  <si>
    <t>Everyone’s rights are equally important.</t>
  </si>
  <si>
    <t>The current levels of inequality in society are unfair.</t>
  </si>
  <si>
    <t>Note: no multicollinearity, all VIF values are between 1 and 2</t>
  </si>
  <si>
    <r>
      <t xml:space="preserve">Dependent variable: </t>
    </r>
    <r>
      <rPr>
        <sz val="12"/>
        <color theme="1"/>
        <rFont val="Times New Roman"/>
        <family val="1"/>
      </rPr>
      <t>personal hygiene</t>
    </r>
  </si>
  <si>
    <t>Supplement Materials to the Study 'General Moral Values as Poor Predictors of Specific Moral Behavior in Daily Life: A Conceptual Analysis and Empirical Study’</t>
  </si>
  <si>
    <t>Study 2 – Linear regression analyses with the seperate MAC-items as predictors</t>
  </si>
  <si>
    <t>Table 15: Estimates of the linear regression model with the separate MAC-items as independent variables -dependent variable: personal hygiene</t>
  </si>
  <si>
    <r>
      <t xml:space="preserve">Dependent variable: </t>
    </r>
    <r>
      <rPr>
        <sz val="12"/>
        <color theme="1"/>
        <rFont val="Times New Roman"/>
        <family val="1"/>
      </rPr>
      <t>not visit the vulnerable</t>
    </r>
  </si>
  <si>
    <t>Table 16: Estimates of the linear regression model with the separate MAC-items as independent variables -dependent variable: not visit the vulnerable</t>
  </si>
  <si>
    <r>
      <t xml:space="preserve">Dependent variable: </t>
    </r>
    <r>
      <rPr>
        <sz val="12"/>
        <color theme="1"/>
        <rFont val="Times New Roman"/>
        <family val="1"/>
      </rPr>
      <t>Social distancing</t>
    </r>
  </si>
  <si>
    <t>Table 17: Estimates of the linear regression model with the separate MAC-items as independent variables -dependent variable: social distancing</t>
  </si>
  <si>
    <t>The ordinal regression models for study 1-3 and the correlations between its parameters and the parameters of the regression models presented in the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0"/>
    <numFmt numFmtId="165" formatCode="###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9"/>
      <color indexed="62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b/>
      <sz val="12"/>
      <color theme="1"/>
      <name val="Calibri"/>
      <family val="2"/>
      <scheme val="minor"/>
    </font>
    <font>
      <vertAlign val="superscript"/>
      <sz val="9"/>
      <color indexed="62"/>
      <name val="Arial"/>
      <family val="2"/>
    </font>
    <font>
      <sz val="9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u/>
      <sz val="18"/>
      <color theme="1"/>
      <name val="Times New Roman"/>
      <family val="1"/>
    </font>
    <font>
      <sz val="20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7" fillId="0" borderId="0"/>
  </cellStyleXfs>
  <cellXfs count="100">
    <xf numFmtId="0" fontId="0" fillId="0" borderId="0" xfId="0"/>
    <xf numFmtId="0" fontId="2" fillId="0" borderId="0" xfId="1"/>
    <xf numFmtId="0" fontId="4" fillId="0" borderId="6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  <xf numFmtId="0" fontId="4" fillId="2" borderId="8" xfId="1" applyFont="1" applyFill="1" applyBorder="1" applyAlignment="1">
      <alignment horizontal="left" vertical="top" wrapText="1"/>
    </xf>
    <xf numFmtId="164" fontId="5" fillId="0" borderId="9" xfId="1" applyNumberFormat="1" applyFont="1" applyBorder="1" applyAlignment="1">
      <alignment horizontal="right" vertical="top"/>
    </xf>
    <xf numFmtId="164" fontId="5" fillId="0" borderId="10" xfId="1" applyNumberFormat="1" applyFont="1" applyBorder="1" applyAlignment="1">
      <alignment horizontal="right" vertical="top"/>
    </xf>
    <xf numFmtId="165" fontId="5" fillId="0" borderId="10" xfId="1" applyNumberFormat="1" applyFont="1" applyBorder="1" applyAlignment="1">
      <alignment horizontal="right" vertical="top"/>
    </xf>
    <xf numFmtId="164" fontId="5" fillId="0" borderId="11" xfId="1" applyNumberFormat="1" applyFont="1" applyBorder="1" applyAlignment="1">
      <alignment horizontal="right" vertical="top"/>
    </xf>
    <xf numFmtId="0" fontId="4" fillId="2" borderId="12" xfId="1" applyFont="1" applyFill="1" applyBorder="1" applyAlignment="1">
      <alignment horizontal="left" vertical="top" wrapText="1"/>
    </xf>
    <xf numFmtId="164" fontId="5" fillId="0" borderId="13" xfId="1" applyNumberFormat="1" applyFont="1" applyBorder="1" applyAlignment="1">
      <alignment horizontal="right" vertical="top"/>
    </xf>
    <xf numFmtId="164" fontId="5" fillId="0" borderId="14" xfId="1" applyNumberFormat="1" applyFont="1" applyBorder="1" applyAlignment="1">
      <alignment horizontal="right" vertical="top"/>
    </xf>
    <xf numFmtId="165" fontId="5" fillId="0" borderId="14" xfId="1" applyNumberFormat="1" applyFont="1" applyBorder="1" applyAlignment="1">
      <alignment horizontal="right" vertical="top"/>
    </xf>
    <xf numFmtId="164" fontId="5" fillId="0" borderId="15" xfId="1" applyNumberFormat="1" applyFont="1" applyBorder="1" applyAlignment="1">
      <alignment horizontal="right" vertical="top"/>
    </xf>
    <xf numFmtId="0" fontId="4" fillId="2" borderId="16" xfId="1" applyFont="1" applyFill="1" applyBorder="1" applyAlignment="1">
      <alignment horizontal="left" vertical="top" wrapText="1"/>
    </xf>
    <xf numFmtId="164" fontId="5" fillId="0" borderId="17" xfId="1" applyNumberFormat="1" applyFont="1" applyBorder="1" applyAlignment="1">
      <alignment horizontal="right" vertical="top"/>
    </xf>
    <xf numFmtId="164" fontId="5" fillId="0" borderId="18" xfId="1" applyNumberFormat="1" applyFont="1" applyBorder="1" applyAlignment="1">
      <alignment horizontal="right" vertical="top"/>
    </xf>
    <xf numFmtId="165" fontId="5" fillId="0" borderId="18" xfId="1" applyNumberFormat="1" applyFont="1" applyBorder="1" applyAlignment="1">
      <alignment horizontal="right" vertical="top"/>
    </xf>
    <xf numFmtId="164" fontId="5" fillId="0" borderId="19" xfId="1" applyNumberFormat="1" applyFont="1" applyBorder="1" applyAlignment="1">
      <alignment horizontal="right" vertical="top"/>
    </xf>
    <xf numFmtId="0" fontId="5" fillId="0" borderId="0" xfId="1" applyFont="1" applyBorder="1" applyAlignment="1">
      <alignment horizontal="left" vertical="top" wrapText="1"/>
    </xf>
    <xf numFmtId="0" fontId="1" fillId="0" borderId="0" xfId="0" applyFont="1"/>
    <xf numFmtId="0" fontId="7" fillId="0" borderId="0" xfId="2"/>
    <xf numFmtId="0" fontId="6" fillId="0" borderId="2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0" borderId="6" xfId="2" applyFont="1" applyBorder="1" applyAlignment="1">
      <alignment horizontal="center" wrapText="1"/>
    </xf>
    <xf numFmtId="0" fontId="6" fillId="2" borderId="8" xfId="2" applyFont="1" applyFill="1" applyBorder="1" applyAlignment="1">
      <alignment horizontal="left" vertical="top" wrapText="1"/>
    </xf>
    <xf numFmtId="164" fontId="8" fillId="0" borderId="9" xfId="2" applyNumberFormat="1" applyFont="1" applyBorder="1" applyAlignment="1">
      <alignment horizontal="right" vertical="top"/>
    </xf>
    <xf numFmtId="164" fontId="8" fillId="0" borderId="10" xfId="2" applyNumberFormat="1" applyFont="1" applyBorder="1" applyAlignment="1">
      <alignment horizontal="right" vertical="top"/>
    </xf>
    <xf numFmtId="0" fontId="8" fillId="0" borderId="10" xfId="2" applyFont="1" applyBorder="1" applyAlignment="1">
      <alignment horizontal="left" vertical="top" wrapText="1"/>
    </xf>
    <xf numFmtId="164" fontId="8" fillId="0" borderId="11" xfId="2" applyNumberFormat="1" applyFont="1" applyBorder="1" applyAlignment="1">
      <alignment horizontal="right" vertical="top"/>
    </xf>
    <xf numFmtId="0" fontId="6" fillId="2" borderId="12" xfId="2" applyFont="1" applyFill="1" applyBorder="1" applyAlignment="1">
      <alignment horizontal="left" vertical="top" wrapText="1"/>
    </xf>
    <xf numFmtId="164" fontId="8" fillId="0" borderId="13" xfId="2" applyNumberFormat="1" applyFont="1" applyBorder="1" applyAlignment="1">
      <alignment horizontal="right" vertical="top"/>
    </xf>
    <xf numFmtId="164" fontId="8" fillId="0" borderId="14" xfId="2" applyNumberFormat="1" applyFont="1" applyBorder="1" applyAlignment="1">
      <alignment horizontal="right" vertical="top"/>
    </xf>
    <xf numFmtId="164" fontId="8" fillId="0" borderId="15" xfId="2" applyNumberFormat="1" applyFont="1" applyBorder="1" applyAlignment="1">
      <alignment horizontal="right" vertical="top"/>
    </xf>
    <xf numFmtId="0" fontId="6" fillId="2" borderId="16" xfId="2" applyFont="1" applyFill="1" applyBorder="1" applyAlignment="1">
      <alignment horizontal="left" vertical="top" wrapText="1"/>
    </xf>
    <xf numFmtId="164" fontId="8" fillId="0" borderId="17" xfId="2" applyNumberFormat="1" applyFont="1" applyBorder="1" applyAlignment="1">
      <alignment horizontal="right" vertical="top"/>
    </xf>
    <xf numFmtId="164" fontId="8" fillId="0" borderId="18" xfId="2" applyNumberFormat="1" applyFont="1" applyBorder="1" applyAlignment="1">
      <alignment horizontal="right" vertical="top"/>
    </xf>
    <xf numFmtId="164" fontId="8" fillId="0" borderId="19" xfId="2" applyNumberFormat="1" applyFont="1" applyBorder="1" applyAlignment="1">
      <alignment horizontal="right" vertical="top"/>
    </xf>
    <xf numFmtId="0" fontId="9" fillId="0" borderId="0" xfId="0" applyFont="1"/>
    <xf numFmtId="0" fontId="6" fillId="0" borderId="7" xfId="2" applyFont="1" applyBorder="1" applyAlignment="1">
      <alignment horizontal="center" wrapText="1"/>
    </xf>
    <xf numFmtId="165" fontId="8" fillId="0" borderId="10" xfId="2" applyNumberFormat="1" applyFont="1" applyBorder="1" applyAlignment="1">
      <alignment horizontal="right" vertical="top"/>
    </xf>
    <xf numFmtId="165" fontId="8" fillId="0" borderId="14" xfId="2" applyNumberFormat="1" applyFont="1" applyBorder="1" applyAlignment="1">
      <alignment horizontal="right" vertical="top"/>
    </xf>
    <xf numFmtId="165" fontId="8" fillId="0" borderId="18" xfId="2" applyNumberFormat="1" applyFont="1" applyBorder="1" applyAlignment="1">
      <alignment horizontal="right" vertical="top"/>
    </xf>
    <xf numFmtId="0" fontId="1" fillId="3" borderId="0" xfId="1" applyFont="1" applyFill="1" applyBorder="1" applyAlignment="1">
      <alignment horizontal="left" vertical="top" wrapText="1"/>
    </xf>
    <xf numFmtId="0" fontId="8" fillId="0" borderId="0" xfId="2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11" fillId="0" borderId="0" xfId="2" applyFont="1" applyBorder="1" applyAlignment="1">
      <alignment horizontal="left" vertical="top" wrapText="1"/>
    </xf>
    <xf numFmtId="0" fontId="12" fillId="0" borderId="21" xfId="0" applyFont="1" applyBorder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0" fontId="12" fillId="0" borderId="22" xfId="0" applyFont="1" applyBorder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right" vertical="center" wrapText="1"/>
    </xf>
    <xf numFmtId="0" fontId="13" fillId="0" borderId="22" xfId="0" applyFont="1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14" fillId="0" borderId="22" xfId="0" applyFont="1" applyBorder="1" applyAlignment="1">
      <alignment vertical="center" wrapText="1"/>
    </xf>
    <xf numFmtId="0" fontId="13" fillId="0" borderId="22" xfId="0" applyFont="1" applyBorder="1" applyAlignment="1">
      <alignment horizontal="right" vertical="center" wrapText="1"/>
    </xf>
    <xf numFmtId="0" fontId="13" fillId="0" borderId="0" xfId="0" applyFont="1" applyAlignment="1">
      <alignment vertical="center"/>
    </xf>
    <xf numFmtId="0" fontId="15" fillId="0" borderId="0" xfId="0" applyFont="1"/>
    <xf numFmtId="0" fontId="16" fillId="0" borderId="0" xfId="0" applyFont="1" applyAlignment="1">
      <alignment vertic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vertical="center"/>
    </xf>
    <xf numFmtId="0" fontId="14" fillId="0" borderId="0" xfId="0" applyFont="1" applyAlignment="1">
      <alignment vertical="center" wrapText="1"/>
    </xf>
    <xf numFmtId="0" fontId="14" fillId="0" borderId="22" xfId="0" applyFont="1" applyBorder="1" applyAlignment="1">
      <alignment vertical="center" wrapText="1"/>
    </xf>
    <xf numFmtId="0" fontId="13" fillId="0" borderId="0" xfId="0" applyFont="1" applyAlignment="1">
      <alignment horizontal="right" vertical="center" wrapText="1"/>
    </xf>
    <xf numFmtId="0" fontId="13" fillId="0" borderId="22" xfId="0" applyFont="1" applyBorder="1" applyAlignment="1">
      <alignment horizontal="right" vertical="center" wrapText="1"/>
    </xf>
    <xf numFmtId="0" fontId="12" fillId="0" borderId="21" xfId="0" applyFont="1" applyBorder="1" applyAlignment="1">
      <alignment vertical="center" wrapText="1"/>
    </xf>
    <xf numFmtId="0" fontId="12" fillId="0" borderId="23" xfId="0" applyFont="1" applyBorder="1" applyAlignment="1">
      <alignment vertical="center" wrapText="1"/>
    </xf>
    <xf numFmtId="0" fontId="12" fillId="0" borderId="22" xfId="0" applyFont="1" applyBorder="1" applyAlignment="1">
      <alignment vertical="center" wrapText="1"/>
    </xf>
    <xf numFmtId="0" fontId="12" fillId="0" borderId="23" xfId="0" applyFont="1" applyBorder="1" applyAlignment="1">
      <alignment horizontal="center" vertical="center" wrapText="1"/>
    </xf>
    <xf numFmtId="0" fontId="12" fillId="0" borderId="22" xfId="0" applyFont="1" applyBorder="1" applyAlignment="1">
      <alignment horizontal="center" vertical="center" wrapText="1"/>
    </xf>
    <xf numFmtId="0" fontId="3" fillId="0" borderId="0" xfId="2" applyFont="1" applyBorder="1" applyAlignment="1">
      <alignment horizontal="center" vertical="center" wrapText="1"/>
    </xf>
    <xf numFmtId="0" fontId="6" fillId="0" borderId="4" xfId="2" applyFont="1" applyBorder="1" applyAlignment="1">
      <alignment horizontal="left" wrapText="1"/>
    </xf>
    <xf numFmtId="0" fontId="6" fillId="2" borderId="8" xfId="2" applyFont="1" applyFill="1" applyBorder="1" applyAlignment="1">
      <alignment horizontal="left" vertical="top" wrapText="1"/>
    </xf>
    <xf numFmtId="0" fontId="6" fillId="2" borderId="12" xfId="2" applyFont="1" applyFill="1" applyBorder="1" applyAlignment="1">
      <alignment horizontal="left" vertical="top" wrapText="1"/>
    </xf>
    <xf numFmtId="0" fontId="6" fillId="2" borderId="16" xfId="2" applyFont="1" applyFill="1" applyBorder="1" applyAlignment="1">
      <alignment horizontal="left" vertical="top" wrapText="1"/>
    </xf>
    <xf numFmtId="0" fontId="5" fillId="0" borderId="0" xfId="2" applyFont="1" applyBorder="1" applyAlignment="1">
      <alignment horizontal="left" vertical="top" wrapText="1"/>
    </xf>
    <xf numFmtId="0" fontId="8" fillId="0" borderId="0" xfId="2" applyFont="1" applyBorder="1" applyAlignment="1">
      <alignment horizontal="left" vertical="top" wrapText="1"/>
    </xf>
    <xf numFmtId="0" fontId="3" fillId="0" borderId="0" xfId="1" applyFont="1" applyBorder="1" applyAlignment="1">
      <alignment horizontal="center" vertical="center" wrapText="1"/>
    </xf>
    <xf numFmtId="0" fontId="6" fillId="0" borderId="0" xfId="2" applyFont="1" applyBorder="1" applyAlignment="1">
      <alignment horizontal="left" wrapText="1"/>
    </xf>
    <xf numFmtId="0" fontId="6" fillId="0" borderId="1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0" borderId="2" xfId="2" applyFont="1" applyBorder="1" applyAlignment="1">
      <alignment horizontal="center" wrapText="1"/>
    </xf>
    <xf numFmtId="0" fontId="6" fillId="0" borderId="6" xfId="2" applyFont="1" applyBorder="1" applyAlignment="1">
      <alignment horizontal="center" wrapText="1"/>
    </xf>
    <xf numFmtId="0" fontId="6" fillId="0" borderId="3" xfId="2" applyFont="1" applyBorder="1" applyAlignment="1">
      <alignment horizontal="center" wrapText="1"/>
    </xf>
    <xf numFmtId="0" fontId="6" fillId="0" borderId="7" xfId="2" applyFont="1" applyBorder="1" applyAlignment="1">
      <alignment horizontal="center" wrapText="1"/>
    </xf>
    <xf numFmtId="0" fontId="6" fillId="2" borderId="20" xfId="2" applyFont="1" applyFill="1" applyBorder="1" applyAlignment="1">
      <alignment horizontal="left" vertical="top"/>
    </xf>
    <xf numFmtId="0" fontId="4" fillId="0" borderId="2" xfId="1" applyFont="1" applyBorder="1" applyAlignment="1">
      <alignment horizontal="center" wrapText="1"/>
    </xf>
    <xf numFmtId="0" fontId="4" fillId="0" borderId="3" xfId="1" applyFont="1" applyBorder="1" applyAlignment="1">
      <alignment horizontal="center" wrapText="1"/>
    </xf>
    <xf numFmtId="0" fontId="4" fillId="2" borderId="8" xfId="1" applyFont="1" applyFill="1" applyBorder="1" applyAlignment="1">
      <alignment horizontal="left" vertical="top" wrapText="1"/>
    </xf>
    <xf numFmtId="0" fontId="4" fillId="2" borderId="12" xfId="1" applyFont="1" applyFill="1" applyBorder="1" applyAlignment="1">
      <alignment horizontal="left" vertical="top" wrapText="1"/>
    </xf>
    <xf numFmtId="0" fontId="4" fillId="2" borderId="16" xfId="1" applyFont="1" applyFill="1" applyBorder="1" applyAlignment="1">
      <alignment horizontal="left" vertical="top" wrapText="1"/>
    </xf>
    <xf numFmtId="0" fontId="5" fillId="0" borderId="0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left" wrapText="1"/>
    </xf>
    <xf numFmtId="0" fontId="4" fillId="0" borderId="4" xfId="1" applyFont="1" applyBorder="1" applyAlignment="1">
      <alignment horizontal="left" wrapText="1"/>
    </xf>
    <xf numFmtId="0" fontId="4" fillId="0" borderId="1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</cellXfs>
  <cellStyles count="3">
    <cellStyle name="Normal" xfId="0" builtinId="0"/>
    <cellStyle name="Normal_Sheet1" xfId="1"/>
    <cellStyle name="Normal_Sheet1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8"/>
  <sheetViews>
    <sheetView tabSelected="1" topLeftCell="A115" zoomScale="70" zoomScaleNormal="70" workbookViewId="0">
      <selection activeCell="AG29" sqref="AG29"/>
    </sheetView>
  </sheetViews>
  <sheetFormatPr defaultRowHeight="14.5" x14ac:dyDescent="0.35"/>
  <cols>
    <col min="1" max="1" width="12.54296875" customWidth="1"/>
    <col min="2" max="2" width="25" customWidth="1"/>
    <col min="3" max="3" width="10.453125" bestFit="1" customWidth="1"/>
    <col min="11" max="11" width="9" customWidth="1"/>
    <col min="12" max="12" width="23.453125" customWidth="1"/>
  </cols>
  <sheetData>
    <row r="1" spans="1:19" ht="25.5" x14ac:dyDescent="0.55000000000000004">
      <c r="A1" s="60" t="s">
        <v>155</v>
      </c>
    </row>
    <row r="3" spans="1:19" ht="23" x14ac:dyDescent="0.5">
      <c r="A3" s="59" t="s">
        <v>162</v>
      </c>
    </row>
    <row r="6" spans="1:19" ht="18.5" x14ac:dyDescent="0.45">
      <c r="A6" s="61" t="s">
        <v>73</v>
      </c>
    </row>
    <row r="7" spans="1:19" x14ac:dyDescent="0.35">
      <c r="A7" s="20" t="s">
        <v>114</v>
      </c>
    </row>
    <row r="8" spans="1:19" ht="14.5" customHeight="1" x14ac:dyDescent="0.35">
      <c r="A8" s="80" t="s">
        <v>37</v>
      </c>
      <c r="B8" s="80"/>
      <c r="C8" s="80"/>
      <c r="D8" s="80"/>
      <c r="E8" s="80"/>
      <c r="F8" s="80"/>
      <c r="G8" s="80"/>
      <c r="H8" s="80"/>
      <c r="I8" s="80"/>
      <c r="J8" s="21"/>
    </row>
    <row r="9" spans="1:19" x14ac:dyDescent="0.35">
      <c r="A9" s="81" t="s">
        <v>0</v>
      </c>
      <c r="B9" s="81"/>
      <c r="C9" s="82" t="s">
        <v>1</v>
      </c>
      <c r="D9" s="84" t="s">
        <v>2</v>
      </c>
      <c r="E9" s="84" t="s">
        <v>3</v>
      </c>
      <c r="F9" s="84" t="s">
        <v>4</v>
      </c>
      <c r="G9" s="84" t="s">
        <v>5</v>
      </c>
      <c r="H9" s="84" t="s">
        <v>6</v>
      </c>
      <c r="I9" s="86"/>
      <c r="J9" s="21"/>
    </row>
    <row r="10" spans="1:19" ht="24" x14ac:dyDescent="0.35">
      <c r="A10" s="74"/>
      <c r="B10" s="74"/>
      <c r="C10" s="83"/>
      <c r="D10" s="85"/>
      <c r="E10" s="85"/>
      <c r="F10" s="85"/>
      <c r="G10" s="85"/>
      <c r="H10" s="24" t="s">
        <v>7</v>
      </c>
      <c r="I10" s="39" t="s">
        <v>8</v>
      </c>
      <c r="J10" s="21"/>
      <c r="K10" s="73" t="s">
        <v>120</v>
      </c>
      <c r="L10" s="73"/>
      <c r="M10" s="73"/>
      <c r="N10" s="73"/>
      <c r="O10" s="73"/>
      <c r="P10" s="73"/>
      <c r="Q10" s="73"/>
      <c r="R10" s="73"/>
      <c r="S10" s="21"/>
    </row>
    <row r="11" spans="1:19" x14ac:dyDescent="0.35">
      <c r="A11" s="25" t="s">
        <v>9</v>
      </c>
      <c r="B11" s="25" t="s">
        <v>113</v>
      </c>
      <c r="C11" s="26">
        <v>4.30914585788328</v>
      </c>
      <c r="D11" s="27">
        <v>0.55161152349318621</v>
      </c>
      <c r="E11" s="27">
        <v>61.026115762083712</v>
      </c>
      <c r="F11" s="40">
        <v>1</v>
      </c>
      <c r="G11" s="27">
        <v>5.632268831120721E-15</v>
      </c>
      <c r="H11" s="27">
        <v>3.2280071383793656</v>
      </c>
      <c r="I11" s="29">
        <v>5.3902845773871944</v>
      </c>
      <c r="J11" s="21"/>
      <c r="K11" s="74" t="s">
        <v>0</v>
      </c>
      <c r="L11" s="74"/>
      <c r="M11" s="23" t="s">
        <v>24</v>
      </c>
      <c r="N11" s="24" t="s">
        <v>115</v>
      </c>
      <c r="O11" s="24" t="s">
        <v>3</v>
      </c>
      <c r="P11" s="24" t="s">
        <v>4</v>
      </c>
      <c r="Q11" s="24" t="s">
        <v>5</v>
      </c>
      <c r="R11" s="39" t="s">
        <v>116</v>
      </c>
      <c r="S11" s="21"/>
    </row>
    <row r="12" spans="1:19" x14ac:dyDescent="0.35">
      <c r="A12" s="76" t="s">
        <v>10</v>
      </c>
      <c r="B12" s="30" t="s">
        <v>65</v>
      </c>
      <c r="C12" s="31">
        <v>0.24287836591258932</v>
      </c>
      <c r="D12" s="32">
        <v>0.17552868475927455</v>
      </c>
      <c r="E12" s="32">
        <v>1.914615044931117</v>
      </c>
      <c r="F12" s="41">
        <v>1</v>
      </c>
      <c r="G12" s="32">
        <v>0.16645151189380236</v>
      </c>
      <c r="H12" s="32">
        <v>-0.10115153446927339</v>
      </c>
      <c r="I12" s="33">
        <v>0.58690826629445203</v>
      </c>
      <c r="J12" s="21"/>
      <c r="K12" s="75" t="s">
        <v>119</v>
      </c>
      <c r="L12" s="25" t="s">
        <v>65</v>
      </c>
      <c r="M12" s="26">
        <v>0.24287836591257658</v>
      </c>
      <c r="N12" s="27">
        <v>0.17552868475927325</v>
      </c>
      <c r="O12" s="27">
        <v>1.9146150449309451</v>
      </c>
      <c r="P12" s="40">
        <v>1</v>
      </c>
      <c r="Q12" s="27">
        <v>0.16645151189382146</v>
      </c>
      <c r="R12" s="29">
        <v>1.2749135417418056</v>
      </c>
      <c r="S12" s="21"/>
    </row>
    <row r="13" spans="1:19" x14ac:dyDescent="0.35">
      <c r="A13" s="76"/>
      <c r="B13" s="30" t="s">
        <v>13</v>
      </c>
      <c r="C13" s="31">
        <v>1.4602213286475704E-2</v>
      </c>
      <c r="D13" s="32">
        <v>5.4543818220904984E-3</v>
      </c>
      <c r="E13" s="32">
        <v>7.1671468388969988</v>
      </c>
      <c r="F13" s="41">
        <v>1</v>
      </c>
      <c r="G13" s="32">
        <v>7.4250775534759035E-3</v>
      </c>
      <c r="H13" s="32">
        <v>3.9118213572483726E-3</v>
      </c>
      <c r="I13" s="33">
        <v>2.5292605215703035E-2</v>
      </c>
      <c r="J13" s="21"/>
      <c r="K13" s="76"/>
      <c r="L13" s="30" t="s">
        <v>68</v>
      </c>
      <c r="M13" s="31">
        <v>1.4602213286474526E-2</v>
      </c>
      <c r="N13" s="32">
        <v>5.4543818220906355E-3</v>
      </c>
      <c r="O13" s="32">
        <v>7.1671468388954835</v>
      </c>
      <c r="P13" s="41">
        <v>1</v>
      </c>
      <c r="Q13" s="32">
        <v>7.4250775534821616E-3</v>
      </c>
      <c r="R13" s="33">
        <v>1.0147093464280776</v>
      </c>
      <c r="S13" s="21"/>
    </row>
    <row r="14" spans="1:19" x14ac:dyDescent="0.35">
      <c r="A14" s="76"/>
      <c r="B14" s="30" t="s">
        <v>66</v>
      </c>
      <c r="C14" s="31">
        <v>0.48256279344704883</v>
      </c>
      <c r="D14" s="32">
        <v>0.1571233263924966</v>
      </c>
      <c r="E14" s="32">
        <v>9.4324896681847221</v>
      </c>
      <c r="F14" s="41">
        <v>1</v>
      </c>
      <c r="G14" s="32">
        <v>2.1317468939894865E-3</v>
      </c>
      <c r="H14" s="32">
        <v>0.17460673258662385</v>
      </c>
      <c r="I14" s="33">
        <v>0.79051885430747382</v>
      </c>
      <c r="J14" s="21"/>
      <c r="K14" s="76"/>
      <c r="L14" s="30" t="s">
        <v>69</v>
      </c>
      <c r="M14" s="31">
        <v>0.48256279344703551</v>
      </c>
      <c r="N14" s="32">
        <v>0.15712332639249621</v>
      </c>
      <c r="O14" s="32">
        <v>9.4324896681842496</v>
      </c>
      <c r="P14" s="41">
        <v>1</v>
      </c>
      <c r="Q14" s="32">
        <v>2.1317468939900395E-3</v>
      </c>
      <c r="R14" s="33">
        <v>1.6202213787331592</v>
      </c>
      <c r="S14" s="21"/>
    </row>
    <row r="15" spans="1:19" ht="23" x14ac:dyDescent="0.35">
      <c r="A15" s="77"/>
      <c r="B15" s="34" t="s">
        <v>67</v>
      </c>
      <c r="C15" s="35">
        <v>2.3897866903357969E-2</v>
      </c>
      <c r="D15" s="36">
        <v>1.6265437029461004E-2</v>
      </c>
      <c r="E15" s="36">
        <v>2.1586727178177352</v>
      </c>
      <c r="F15" s="42">
        <v>1</v>
      </c>
      <c r="G15" s="36">
        <v>0.14176710096353762</v>
      </c>
      <c r="H15" s="36">
        <v>-7.9818038671897532E-3</v>
      </c>
      <c r="I15" s="37">
        <v>5.577753767390569E-2</v>
      </c>
      <c r="J15" s="21"/>
      <c r="K15" s="76"/>
      <c r="L15" s="30" t="s">
        <v>70</v>
      </c>
      <c r="M15" s="31">
        <v>2.3897866903356522E-2</v>
      </c>
      <c r="N15" s="32">
        <v>1.6265437029461458E-2</v>
      </c>
      <c r="O15" s="32">
        <v>2.1586727178173537</v>
      </c>
      <c r="P15" s="41">
        <v>1</v>
      </c>
      <c r="Q15" s="32">
        <v>0.14176710096357351</v>
      </c>
      <c r="R15" s="33">
        <v>1.0241857092906845</v>
      </c>
      <c r="S15" s="21"/>
    </row>
    <row r="16" spans="1:19" x14ac:dyDescent="0.35">
      <c r="A16" s="79" t="s">
        <v>19</v>
      </c>
      <c r="B16" s="79"/>
      <c r="C16" s="79"/>
      <c r="D16" s="79"/>
      <c r="E16" s="79"/>
      <c r="F16" s="79"/>
      <c r="G16" s="79"/>
      <c r="H16" s="79"/>
      <c r="I16" s="79"/>
      <c r="J16" s="21"/>
      <c r="K16" s="77"/>
      <c r="L16" s="34" t="s">
        <v>117</v>
      </c>
      <c r="M16" s="35">
        <v>-4.3091458578831467</v>
      </c>
      <c r="N16" s="36">
        <v>0.55161152349320752</v>
      </c>
      <c r="O16" s="36">
        <v>61.026115762075243</v>
      </c>
      <c r="P16" s="42">
        <v>1</v>
      </c>
      <c r="Q16" s="36">
        <v>5.6322688311449327E-15</v>
      </c>
      <c r="R16" s="37">
        <v>1.3445028656409931E-2</v>
      </c>
      <c r="S16" s="21"/>
    </row>
    <row r="17" spans="1:19" ht="43.5" x14ac:dyDescent="0.35">
      <c r="B17" s="43" t="s">
        <v>123</v>
      </c>
      <c r="C17" s="20" t="s">
        <v>121</v>
      </c>
      <c r="K17" s="78" t="s">
        <v>118</v>
      </c>
      <c r="L17" s="79"/>
      <c r="M17" s="79"/>
      <c r="N17" s="79"/>
      <c r="O17" s="79"/>
      <c r="P17" s="79"/>
      <c r="Q17" s="79"/>
      <c r="R17" s="79"/>
      <c r="S17" s="21"/>
    </row>
    <row r="18" spans="1:19" x14ac:dyDescent="0.35">
      <c r="B18" s="45">
        <f>CORREL(G12:G15,Q12:Q15)</f>
        <v>0.99999999999999989</v>
      </c>
      <c r="C18">
        <f>CORREL(C12:C15,M12:M15)</f>
        <v>1</v>
      </c>
    </row>
    <row r="20" spans="1:19" x14ac:dyDescent="0.35">
      <c r="A20" s="20" t="s">
        <v>72</v>
      </c>
    </row>
    <row r="21" spans="1:19" ht="14.5" customHeight="1" x14ac:dyDescent="0.35">
      <c r="A21" s="80" t="s">
        <v>45</v>
      </c>
      <c r="B21" s="80"/>
      <c r="C21" s="80"/>
      <c r="D21" s="80"/>
      <c r="E21" s="80"/>
      <c r="F21" s="80"/>
      <c r="G21" s="80"/>
      <c r="H21" s="80"/>
      <c r="I21" s="80"/>
      <c r="J21" s="21"/>
    </row>
    <row r="22" spans="1:19" x14ac:dyDescent="0.35">
      <c r="A22" s="81" t="s">
        <v>0</v>
      </c>
      <c r="B22" s="81"/>
      <c r="C22" s="82" t="s">
        <v>1</v>
      </c>
      <c r="D22" s="84" t="s">
        <v>2</v>
      </c>
      <c r="E22" s="84" t="s">
        <v>3</v>
      </c>
      <c r="F22" s="84" t="s">
        <v>4</v>
      </c>
      <c r="G22" s="84" t="s">
        <v>5</v>
      </c>
      <c r="H22" s="84" t="s">
        <v>6</v>
      </c>
      <c r="I22" s="86"/>
      <c r="J22" s="21"/>
    </row>
    <row r="23" spans="1:19" ht="24" x14ac:dyDescent="0.35">
      <c r="A23" s="74"/>
      <c r="B23" s="74"/>
      <c r="C23" s="83"/>
      <c r="D23" s="85"/>
      <c r="E23" s="85"/>
      <c r="F23" s="85"/>
      <c r="G23" s="85"/>
      <c r="H23" s="24" t="s">
        <v>7</v>
      </c>
      <c r="I23" s="39" t="s">
        <v>8</v>
      </c>
      <c r="J23" s="21"/>
    </row>
    <row r="24" spans="1:19" x14ac:dyDescent="0.35">
      <c r="A24" s="75" t="s">
        <v>9</v>
      </c>
      <c r="B24" s="25" t="s">
        <v>60</v>
      </c>
      <c r="C24" s="26">
        <v>2.8839590395369927</v>
      </c>
      <c r="D24" s="27">
        <v>0.33198219491600739</v>
      </c>
      <c r="E24" s="27">
        <v>75.465523975525116</v>
      </c>
      <c r="F24" s="40">
        <v>1</v>
      </c>
      <c r="G24" s="27">
        <v>3.7184317346277654E-18</v>
      </c>
      <c r="H24" s="27">
        <v>2.2332858939930622</v>
      </c>
      <c r="I24" s="29">
        <v>3.5346321850809233</v>
      </c>
      <c r="J24" s="21"/>
    </row>
    <row r="25" spans="1:19" ht="14.5" customHeight="1" x14ac:dyDescent="0.35">
      <c r="A25" s="76"/>
      <c r="B25" s="30" t="s">
        <v>61</v>
      </c>
      <c r="C25" s="31">
        <v>4.3687471651589886</v>
      </c>
      <c r="D25" s="32">
        <v>0.34067066993239015</v>
      </c>
      <c r="E25" s="32">
        <v>164.45395917416889</v>
      </c>
      <c r="F25" s="41">
        <v>1</v>
      </c>
      <c r="G25" s="32">
        <v>1.2039059479177563E-37</v>
      </c>
      <c r="H25" s="32">
        <v>3.7010449215023717</v>
      </c>
      <c r="I25" s="33">
        <v>5.0364494088156055</v>
      </c>
      <c r="J25" s="21"/>
      <c r="K25" s="73" t="s">
        <v>46</v>
      </c>
      <c r="L25" s="73"/>
      <c r="M25" s="73"/>
      <c r="N25" s="73"/>
      <c r="O25" s="73"/>
      <c r="P25" s="73"/>
      <c r="Q25" s="73"/>
      <c r="R25" s="21"/>
    </row>
    <row r="26" spans="1:19" ht="47" x14ac:dyDescent="0.35">
      <c r="A26" s="76"/>
      <c r="B26" s="30" t="s">
        <v>62</v>
      </c>
      <c r="C26" s="31">
        <v>5.1855568043374163</v>
      </c>
      <c r="D26" s="32">
        <v>0.35090441069767431</v>
      </c>
      <c r="E26" s="32">
        <v>218.38013886895106</v>
      </c>
      <c r="F26" s="41">
        <v>1</v>
      </c>
      <c r="G26" s="32">
        <v>2.0404333736354763E-49</v>
      </c>
      <c r="H26" s="32">
        <v>4.4977967973537236</v>
      </c>
      <c r="I26" s="33">
        <v>5.8733168113211089</v>
      </c>
      <c r="J26" s="21"/>
      <c r="K26" s="81" t="s">
        <v>20</v>
      </c>
      <c r="L26" s="81"/>
      <c r="M26" s="82" t="s">
        <v>21</v>
      </c>
      <c r="N26" s="84"/>
      <c r="O26" s="22" t="s">
        <v>22</v>
      </c>
      <c r="P26" s="84" t="s">
        <v>23</v>
      </c>
      <c r="Q26" s="86" t="s">
        <v>5</v>
      </c>
      <c r="R26" s="21"/>
    </row>
    <row r="27" spans="1:19" x14ac:dyDescent="0.35">
      <c r="A27" s="76"/>
      <c r="B27" s="30" t="s">
        <v>63</v>
      </c>
      <c r="C27" s="31">
        <v>5.5911162264972472</v>
      </c>
      <c r="D27" s="32">
        <v>0.35949188329240156</v>
      </c>
      <c r="E27" s="32">
        <v>241.89052786793388</v>
      </c>
      <c r="F27" s="41">
        <v>1</v>
      </c>
      <c r="G27" s="32">
        <v>1.5222734133494102E-54</v>
      </c>
      <c r="H27" s="32">
        <v>4.8865250825096638</v>
      </c>
      <c r="I27" s="33">
        <v>6.2957073704848305</v>
      </c>
      <c r="J27" s="21"/>
      <c r="K27" s="74"/>
      <c r="L27" s="74"/>
      <c r="M27" s="23" t="s">
        <v>24</v>
      </c>
      <c r="N27" s="24" t="s">
        <v>2</v>
      </c>
      <c r="O27" s="24" t="s">
        <v>25</v>
      </c>
      <c r="P27" s="85"/>
      <c r="Q27" s="87"/>
      <c r="R27" s="21"/>
    </row>
    <row r="28" spans="1:19" x14ac:dyDescent="0.35">
      <c r="A28" s="76"/>
      <c r="B28" s="30" t="s">
        <v>64</v>
      </c>
      <c r="C28" s="31">
        <v>6.0632629355919798</v>
      </c>
      <c r="D28" s="32">
        <v>0.37438062039761133</v>
      </c>
      <c r="E28" s="32">
        <v>262.29262812661375</v>
      </c>
      <c r="F28" s="41">
        <v>1</v>
      </c>
      <c r="G28" s="32">
        <v>5.4298299531237227E-59</v>
      </c>
      <c r="H28" s="32">
        <v>5.3294904031029002</v>
      </c>
      <c r="I28" s="33">
        <v>6.7970354680810594</v>
      </c>
      <c r="J28" s="21"/>
      <c r="K28" s="88" t="s">
        <v>26</v>
      </c>
      <c r="L28" s="25" t="s">
        <v>27</v>
      </c>
      <c r="M28" s="26">
        <v>-0.15292015005051127</v>
      </c>
      <c r="N28" s="27">
        <v>0.12072268278319739</v>
      </c>
      <c r="O28" s="28"/>
      <c r="P28" s="27">
        <v>-1.2667060284365652</v>
      </c>
      <c r="Q28" s="29">
        <v>0.2053878514883859</v>
      </c>
      <c r="R28" s="21"/>
    </row>
    <row r="29" spans="1:19" x14ac:dyDescent="0.35">
      <c r="A29" s="76" t="s">
        <v>10</v>
      </c>
      <c r="B29" s="30" t="s">
        <v>65</v>
      </c>
      <c r="C29" s="31">
        <v>0.55524213658568011</v>
      </c>
      <c r="D29" s="32">
        <v>0.11313902349128117</v>
      </c>
      <c r="E29" s="32">
        <v>24.084630143820288</v>
      </c>
      <c r="F29" s="41">
        <v>1</v>
      </c>
      <c r="G29" s="32">
        <v>9.2193225989524801E-7</v>
      </c>
      <c r="H29" s="32">
        <v>0.33349372529673793</v>
      </c>
      <c r="I29" s="33">
        <v>0.77699054787462229</v>
      </c>
      <c r="J29" s="21"/>
      <c r="K29" s="76"/>
      <c r="L29" s="30" t="s">
        <v>65</v>
      </c>
      <c r="M29" s="31">
        <v>0.10747164543226063</v>
      </c>
      <c r="N29" s="32">
        <v>4.0451813978922689E-2</v>
      </c>
      <c r="O29" s="32">
        <v>5.5214718970621642E-2</v>
      </c>
      <c r="P29" s="32">
        <v>2.6567818562662837</v>
      </c>
      <c r="Q29" s="33">
        <v>7.9432291710859453E-3</v>
      </c>
      <c r="R29" s="21"/>
    </row>
    <row r="30" spans="1:19" x14ac:dyDescent="0.35">
      <c r="A30" s="76"/>
      <c r="B30" s="30" t="s">
        <v>13</v>
      </c>
      <c r="C30" s="31">
        <v>1.8678392054434379E-2</v>
      </c>
      <c r="D30" s="32">
        <v>3.4284404577964011E-3</v>
      </c>
      <c r="E30" s="32">
        <v>29.681493578875436</v>
      </c>
      <c r="F30" s="41">
        <v>1</v>
      </c>
      <c r="G30" s="32">
        <v>5.0918614150459062E-8</v>
      </c>
      <c r="H30" s="32">
        <v>1.1958772234013419E-2</v>
      </c>
      <c r="I30" s="33">
        <v>2.5398011874855339E-2</v>
      </c>
      <c r="J30" s="21"/>
      <c r="K30" s="76"/>
      <c r="L30" s="30" t="s">
        <v>68</v>
      </c>
      <c r="M30" s="31">
        <v>6.6490169772535071E-3</v>
      </c>
      <c r="N30" s="32">
        <v>1.2816958687105928E-3</v>
      </c>
      <c r="O30" s="32">
        <v>0.10918623340137243</v>
      </c>
      <c r="P30" s="32">
        <v>5.1876713809981521</v>
      </c>
      <c r="Q30" s="33">
        <v>2.3143942745845388E-7</v>
      </c>
      <c r="R30" s="21"/>
    </row>
    <row r="31" spans="1:19" x14ac:dyDescent="0.35">
      <c r="A31" s="76"/>
      <c r="B31" s="30" t="s">
        <v>66</v>
      </c>
      <c r="C31" s="31">
        <v>-8.1918758645600456E-2</v>
      </c>
      <c r="D31" s="32">
        <v>0.10037128011448704</v>
      </c>
      <c r="E31" s="32">
        <v>0.66611283055019832</v>
      </c>
      <c r="F31" s="41">
        <v>1</v>
      </c>
      <c r="G31" s="32">
        <v>0.41441014285586097</v>
      </c>
      <c r="H31" s="32">
        <v>-0.27864285275217632</v>
      </c>
      <c r="I31" s="33">
        <v>0.11480533546097542</v>
      </c>
      <c r="J31" s="21"/>
      <c r="K31" s="76"/>
      <c r="L31" s="30" t="s">
        <v>69</v>
      </c>
      <c r="M31" s="31">
        <v>-2.9920840898879628E-2</v>
      </c>
      <c r="N31" s="32">
        <v>3.824043739743653E-2</v>
      </c>
      <c r="O31" s="32">
        <v>-1.6573484370468291E-2</v>
      </c>
      <c r="P31" s="32">
        <v>-0.7824398185593292</v>
      </c>
      <c r="Q31" s="33">
        <v>0.4340361650250697</v>
      </c>
      <c r="R31" s="21"/>
    </row>
    <row r="32" spans="1:19" ht="23" x14ac:dyDescent="0.35">
      <c r="A32" s="77"/>
      <c r="B32" s="34" t="s">
        <v>67</v>
      </c>
      <c r="C32" s="35">
        <v>1.4642181007660751E-2</v>
      </c>
      <c r="D32" s="36">
        <v>9.5263601791758662E-3</v>
      </c>
      <c r="E32" s="36">
        <v>2.3624223761240097</v>
      </c>
      <c r="F32" s="42">
        <v>1</v>
      </c>
      <c r="G32" s="36">
        <v>0.12428905737398097</v>
      </c>
      <c r="H32" s="36">
        <v>-4.0291418472804784E-3</v>
      </c>
      <c r="I32" s="37">
        <v>3.3313503862601984E-2</v>
      </c>
      <c r="J32" s="21"/>
      <c r="K32" s="77"/>
      <c r="L32" s="34" t="s">
        <v>70</v>
      </c>
      <c r="M32" s="35">
        <v>4.6705177825541958E-3</v>
      </c>
      <c r="N32" s="36">
        <v>3.6091750684307919E-3</v>
      </c>
      <c r="O32" s="36">
        <v>2.7098400624782117E-2</v>
      </c>
      <c r="P32" s="36">
        <v>1.2940679501548418</v>
      </c>
      <c r="Q32" s="37">
        <v>0.19577103120455941</v>
      </c>
      <c r="R32" s="21"/>
    </row>
    <row r="33" spans="1:18" x14ac:dyDescent="0.35">
      <c r="A33" s="79" t="s">
        <v>19</v>
      </c>
      <c r="B33" s="79"/>
      <c r="C33" s="79"/>
      <c r="D33" s="79"/>
      <c r="E33" s="79"/>
      <c r="F33" s="79"/>
      <c r="G33" s="79"/>
      <c r="H33" s="79"/>
      <c r="I33" s="79"/>
      <c r="J33" s="21"/>
      <c r="K33" s="79" t="s">
        <v>71</v>
      </c>
      <c r="L33" s="79"/>
      <c r="M33" s="79"/>
      <c r="N33" s="79"/>
      <c r="O33" s="79"/>
      <c r="P33" s="79"/>
      <c r="Q33" s="79"/>
      <c r="R33" s="21"/>
    </row>
    <row r="34" spans="1:18" ht="43.5" x14ac:dyDescent="0.35">
      <c r="A34" s="44"/>
      <c r="B34" s="43" t="s">
        <v>124</v>
      </c>
      <c r="C34" s="20" t="s">
        <v>122</v>
      </c>
      <c r="D34" s="44"/>
      <c r="E34" s="44"/>
      <c r="F34" s="44"/>
      <c r="G34" s="44"/>
      <c r="H34" s="44"/>
      <c r="I34" s="44"/>
      <c r="J34" s="21"/>
      <c r="K34" s="44"/>
      <c r="L34" s="44"/>
      <c r="M34" s="44"/>
      <c r="N34" s="44"/>
      <c r="O34" s="44"/>
      <c r="P34" s="44"/>
      <c r="Q34" s="44"/>
      <c r="R34" s="21"/>
    </row>
    <row r="35" spans="1:18" x14ac:dyDescent="0.35">
      <c r="A35" s="44"/>
      <c r="B35" s="46">
        <f>CORREL(G29:G32,Q29:Q32)</f>
        <v>0.9879882643294714</v>
      </c>
      <c r="C35" s="46">
        <f>CORREL(C29:C32,M29:M32)</f>
        <v>0.99207543885976468</v>
      </c>
      <c r="D35" s="44"/>
      <c r="E35" s="44"/>
      <c r="F35" s="44"/>
      <c r="G35" s="44"/>
      <c r="H35" s="44"/>
      <c r="I35" s="44"/>
      <c r="J35" s="21"/>
      <c r="K35" s="44"/>
      <c r="L35" s="44"/>
      <c r="M35" s="44"/>
      <c r="N35" s="44"/>
      <c r="O35" s="44"/>
      <c r="P35" s="44"/>
      <c r="Q35" s="44"/>
      <c r="R35" s="21"/>
    </row>
    <row r="38" spans="1:18" ht="18.5" x14ac:dyDescent="0.45">
      <c r="A38" s="61" t="s">
        <v>44</v>
      </c>
      <c r="B38" s="19"/>
      <c r="C38" s="19"/>
      <c r="D38" s="19"/>
      <c r="E38" s="19"/>
      <c r="F38" s="19"/>
      <c r="G38" s="19"/>
      <c r="H38" s="19"/>
      <c r="I38" s="19"/>
      <c r="J38" s="1"/>
      <c r="K38" s="19"/>
      <c r="L38" s="19"/>
      <c r="M38" s="19"/>
      <c r="N38" s="19"/>
      <c r="O38" s="19"/>
      <c r="P38" s="19"/>
      <c r="Q38" s="19"/>
    </row>
    <row r="39" spans="1:18" x14ac:dyDescent="0.35">
      <c r="A39" s="20" t="s">
        <v>34</v>
      </c>
    </row>
    <row r="40" spans="1:18" x14ac:dyDescent="0.35">
      <c r="A40" s="80" t="s">
        <v>54</v>
      </c>
      <c r="B40" s="80"/>
      <c r="C40" s="80"/>
      <c r="D40" s="80"/>
      <c r="E40" s="80"/>
      <c r="F40" s="80"/>
      <c r="G40" s="80"/>
      <c r="H40" s="80"/>
      <c r="I40" s="80"/>
      <c r="J40" s="1"/>
    </row>
    <row r="41" spans="1:18" x14ac:dyDescent="0.35">
      <c r="A41" s="95" t="s">
        <v>0</v>
      </c>
      <c r="B41" s="95"/>
      <c r="C41" s="97" t="s">
        <v>1</v>
      </c>
      <c r="D41" s="89" t="s">
        <v>2</v>
      </c>
      <c r="E41" s="89" t="s">
        <v>3</v>
      </c>
      <c r="F41" s="89" t="s">
        <v>4</v>
      </c>
      <c r="G41" s="89" t="s">
        <v>5</v>
      </c>
      <c r="H41" s="89" t="s">
        <v>6</v>
      </c>
      <c r="I41" s="90"/>
      <c r="J41" s="1"/>
    </row>
    <row r="42" spans="1:18" ht="24" x14ac:dyDescent="0.35">
      <c r="A42" s="96"/>
      <c r="B42" s="96"/>
      <c r="C42" s="98"/>
      <c r="D42" s="99"/>
      <c r="E42" s="99"/>
      <c r="F42" s="99"/>
      <c r="G42" s="99"/>
      <c r="H42" s="2" t="s">
        <v>7</v>
      </c>
      <c r="I42" s="3" t="s">
        <v>8</v>
      </c>
      <c r="J42" s="1"/>
    </row>
    <row r="43" spans="1:18" x14ac:dyDescent="0.35">
      <c r="A43" s="91" t="s">
        <v>9</v>
      </c>
      <c r="B43" s="4" t="s">
        <v>29</v>
      </c>
      <c r="C43" s="5">
        <v>-3.7599233015626834</v>
      </c>
      <c r="D43" s="6">
        <v>0.7400175271354521</v>
      </c>
      <c r="E43" s="6">
        <v>25.815108797733515</v>
      </c>
      <c r="F43" s="7">
        <v>1</v>
      </c>
      <c r="G43" s="6">
        <v>3.7573570866247717E-7</v>
      </c>
      <c r="H43" s="6">
        <v>-5.2103310026765612</v>
      </c>
      <c r="I43" s="8">
        <v>-2.3095156004488056</v>
      </c>
      <c r="J43" s="1"/>
    </row>
    <row r="44" spans="1:18" x14ac:dyDescent="0.35">
      <c r="A44" s="92"/>
      <c r="B44" s="9" t="s">
        <v>29</v>
      </c>
      <c r="C44" s="10">
        <v>-1.4298013452923488</v>
      </c>
      <c r="D44" s="11">
        <v>0.49983109202991899</v>
      </c>
      <c r="E44" s="11">
        <v>8.182855212028322</v>
      </c>
      <c r="F44" s="12">
        <v>1</v>
      </c>
      <c r="G44" s="11">
        <v>4.2288147067074391E-3</v>
      </c>
      <c r="H44" s="11">
        <v>-2.4094522840243151</v>
      </c>
      <c r="I44" s="13">
        <v>-0.45015040656038252</v>
      </c>
      <c r="J44" s="1"/>
    </row>
    <row r="45" spans="1:18" x14ac:dyDescent="0.35">
      <c r="A45" s="92"/>
      <c r="B45" s="9" t="s">
        <v>30</v>
      </c>
      <c r="C45" s="10">
        <v>-0.38190344107529783</v>
      </c>
      <c r="D45" s="11">
        <v>0.47937339276982027</v>
      </c>
      <c r="E45" s="11">
        <v>0.63468654650935541</v>
      </c>
      <c r="F45" s="12">
        <v>1</v>
      </c>
      <c r="G45" s="11">
        <v>0.42564145087965255</v>
      </c>
      <c r="H45" s="11">
        <v>-1.321458026050919</v>
      </c>
      <c r="I45" s="13">
        <v>0.55765114390032322</v>
      </c>
      <c r="J45" s="1"/>
    </row>
    <row r="46" spans="1:18" x14ac:dyDescent="0.35">
      <c r="A46" s="92"/>
      <c r="B46" s="9" t="s">
        <v>30</v>
      </c>
      <c r="C46" s="10">
        <v>0.31414497943130026</v>
      </c>
      <c r="D46" s="11">
        <v>0.47455233939520541</v>
      </c>
      <c r="E46" s="11">
        <v>0.43821981314966063</v>
      </c>
      <c r="F46" s="12">
        <v>1</v>
      </c>
      <c r="G46" s="11">
        <v>0.50798292952370172</v>
      </c>
      <c r="H46" s="11">
        <v>-0.61596051456253043</v>
      </c>
      <c r="I46" s="13">
        <v>1.244250473425131</v>
      </c>
      <c r="J46" s="1"/>
    </row>
    <row r="47" spans="1:18" x14ac:dyDescent="0.35">
      <c r="A47" s="92"/>
      <c r="B47" s="9" t="s">
        <v>30</v>
      </c>
      <c r="C47" s="10">
        <v>0.88033391665236183</v>
      </c>
      <c r="D47" s="11">
        <v>0.47331313376610679</v>
      </c>
      <c r="E47" s="11">
        <v>3.4593759126410504</v>
      </c>
      <c r="F47" s="12">
        <v>1</v>
      </c>
      <c r="G47" s="11">
        <v>6.2894049172665917E-2</v>
      </c>
      <c r="H47" s="11">
        <v>-4.7342778938996188E-2</v>
      </c>
      <c r="I47" s="13">
        <v>1.8080106122437198</v>
      </c>
      <c r="J47" s="1"/>
    </row>
    <row r="48" spans="1:18" x14ac:dyDescent="0.35">
      <c r="A48" s="92"/>
      <c r="B48" s="9" t="s">
        <v>30</v>
      </c>
      <c r="C48" s="10">
        <v>1.3738643329892608</v>
      </c>
      <c r="D48" s="11">
        <v>0.47348779069259528</v>
      </c>
      <c r="E48" s="11">
        <v>8.4191864650848185</v>
      </c>
      <c r="F48" s="12">
        <v>1</v>
      </c>
      <c r="G48" s="11">
        <v>3.7128188562947527E-3</v>
      </c>
      <c r="H48" s="11">
        <v>0.44584531611233491</v>
      </c>
      <c r="I48" s="13">
        <v>2.3018833498661868</v>
      </c>
      <c r="J48" s="1"/>
    </row>
    <row r="49" spans="1:18" x14ac:dyDescent="0.35">
      <c r="A49" s="92"/>
      <c r="B49" s="9" t="s">
        <v>31</v>
      </c>
      <c r="C49" s="10">
        <v>1.8211687258578824</v>
      </c>
      <c r="D49" s="11">
        <v>0.47433978869893689</v>
      </c>
      <c r="E49" s="11">
        <v>14.740806859820891</v>
      </c>
      <c r="F49" s="12">
        <v>1</v>
      </c>
      <c r="G49" s="11">
        <v>1.2334748634219321E-4</v>
      </c>
      <c r="H49" s="11">
        <v>0.89147982357362687</v>
      </c>
      <c r="I49" s="13">
        <v>2.7508576281421377</v>
      </c>
      <c r="J49" s="1"/>
    </row>
    <row r="50" spans="1:18" x14ac:dyDescent="0.35">
      <c r="A50" s="92"/>
      <c r="B50" s="9" t="s">
        <v>31</v>
      </c>
      <c r="C50" s="10">
        <v>2.286995978089033</v>
      </c>
      <c r="D50" s="11">
        <v>0.47571068887916562</v>
      </c>
      <c r="E50" s="11">
        <v>23.112396645376872</v>
      </c>
      <c r="F50" s="12">
        <v>1</v>
      </c>
      <c r="G50" s="11">
        <v>1.5280236599020134E-6</v>
      </c>
      <c r="H50" s="11">
        <v>1.3546201608251298</v>
      </c>
      <c r="I50" s="13">
        <v>3.2193717953529362</v>
      </c>
      <c r="J50" s="1"/>
    </row>
    <row r="51" spans="1:18" x14ac:dyDescent="0.35">
      <c r="A51" s="92"/>
      <c r="B51" s="9" t="s">
        <v>31</v>
      </c>
      <c r="C51" s="10">
        <v>2.7178303099404708</v>
      </c>
      <c r="D51" s="11">
        <v>0.4772648992040554</v>
      </c>
      <c r="E51" s="11">
        <v>32.428412244034561</v>
      </c>
      <c r="F51" s="12">
        <v>1</v>
      </c>
      <c r="G51" s="11">
        <v>1.2366511257137726E-8</v>
      </c>
      <c r="H51" s="11">
        <v>1.7824082964153833</v>
      </c>
      <c r="I51" s="13">
        <v>3.6532523234655585</v>
      </c>
      <c r="J51" s="1"/>
    </row>
    <row r="52" spans="1:18" x14ac:dyDescent="0.35">
      <c r="A52" s="92"/>
      <c r="B52" s="9" t="s">
        <v>31</v>
      </c>
      <c r="C52" s="10">
        <v>3.130265272199074</v>
      </c>
      <c r="D52" s="11">
        <v>0.4789207915817546</v>
      </c>
      <c r="E52" s="11">
        <v>42.720359910978729</v>
      </c>
      <c r="F52" s="12">
        <v>1</v>
      </c>
      <c r="G52" s="11">
        <v>6.3151558742806398E-11</v>
      </c>
      <c r="H52" s="11">
        <v>2.1915977692514215</v>
      </c>
      <c r="I52" s="13">
        <v>4.0689327751467266</v>
      </c>
      <c r="J52" s="1"/>
    </row>
    <row r="53" spans="1:18" x14ac:dyDescent="0.35">
      <c r="A53" s="92"/>
      <c r="B53" s="9" t="s">
        <v>32</v>
      </c>
      <c r="C53" s="10">
        <v>3.591485582295789</v>
      </c>
      <c r="D53" s="11">
        <v>0.48092829328457143</v>
      </c>
      <c r="E53" s="11">
        <v>55.768324842459272</v>
      </c>
      <c r="F53" s="12">
        <v>1</v>
      </c>
      <c r="G53" s="11">
        <v>8.1534712585752551E-14</v>
      </c>
      <c r="H53" s="11">
        <v>2.6488834483117127</v>
      </c>
      <c r="I53" s="13">
        <v>4.5340877162798652</v>
      </c>
      <c r="J53" s="1"/>
    </row>
    <row r="54" spans="1:18" ht="15.5" x14ac:dyDescent="0.35">
      <c r="A54" s="92"/>
      <c r="B54" s="9" t="s">
        <v>32</v>
      </c>
      <c r="C54" s="10">
        <v>4.0575130468756555</v>
      </c>
      <c r="D54" s="11">
        <v>0.48316440582531156</v>
      </c>
      <c r="E54" s="11">
        <v>70.522871019115655</v>
      </c>
      <c r="F54" s="12">
        <v>1</v>
      </c>
      <c r="G54" s="11">
        <v>4.5496124499027258E-17</v>
      </c>
      <c r="H54" s="11">
        <v>3.1105282128463503</v>
      </c>
      <c r="I54" s="13">
        <v>5.0044978809049603</v>
      </c>
      <c r="J54" s="1"/>
      <c r="K54" s="38"/>
    </row>
    <row r="55" spans="1:18" ht="14.5" customHeight="1" x14ac:dyDescent="0.35">
      <c r="A55" s="92"/>
      <c r="B55" s="9" t="s">
        <v>32</v>
      </c>
      <c r="C55" s="10">
        <v>4.5409824766018101</v>
      </c>
      <c r="D55" s="11">
        <v>0.48589448247251016</v>
      </c>
      <c r="E55" s="11">
        <v>87.340508679905099</v>
      </c>
      <c r="F55" s="12">
        <v>1</v>
      </c>
      <c r="G55" s="11">
        <v>9.1357493789481189E-21</v>
      </c>
      <c r="H55" s="11">
        <v>3.5886467906689621</v>
      </c>
      <c r="I55" s="13">
        <v>5.4933181625346581</v>
      </c>
      <c r="J55" s="1"/>
      <c r="K55" s="73" t="s">
        <v>55</v>
      </c>
      <c r="L55" s="73"/>
      <c r="M55" s="73"/>
      <c r="N55" s="73"/>
      <c r="O55" s="73"/>
      <c r="P55" s="73"/>
      <c r="Q55" s="73"/>
      <c r="R55" s="21"/>
    </row>
    <row r="56" spans="1:18" ht="47" x14ac:dyDescent="0.35">
      <c r="A56" s="92"/>
      <c r="B56" s="9" t="s">
        <v>32</v>
      </c>
      <c r="C56" s="10">
        <v>4.9982947644660696</v>
      </c>
      <c r="D56" s="11">
        <v>0.48921160128161872</v>
      </c>
      <c r="E56" s="11">
        <v>104.38791746005502</v>
      </c>
      <c r="F56" s="12">
        <v>1</v>
      </c>
      <c r="G56" s="11">
        <v>1.6634184534088664E-24</v>
      </c>
      <c r="H56" s="11">
        <v>4.0394576451349282</v>
      </c>
      <c r="I56" s="13">
        <v>5.9571318837972109</v>
      </c>
      <c r="J56" s="1"/>
      <c r="K56" s="81" t="s">
        <v>20</v>
      </c>
      <c r="L56" s="81"/>
      <c r="M56" s="82" t="s">
        <v>21</v>
      </c>
      <c r="N56" s="84"/>
      <c r="O56" s="22" t="s">
        <v>22</v>
      </c>
      <c r="P56" s="84" t="s">
        <v>23</v>
      </c>
      <c r="Q56" s="86" t="s">
        <v>5</v>
      </c>
      <c r="R56" s="21"/>
    </row>
    <row r="57" spans="1:18" x14ac:dyDescent="0.35">
      <c r="A57" s="92"/>
      <c r="B57" s="9" t="s">
        <v>33</v>
      </c>
      <c r="C57" s="10">
        <v>5.5722263361255306</v>
      </c>
      <c r="D57" s="11">
        <v>0.49527979330569083</v>
      </c>
      <c r="E57" s="11">
        <v>126.57743115712975</v>
      </c>
      <c r="F57" s="12">
        <v>1</v>
      </c>
      <c r="G57" s="11">
        <v>2.2985618086319173E-29</v>
      </c>
      <c r="H57" s="11">
        <v>4.6014957789759343</v>
      </c>
      <c r="I57" s="13">
        <v>6.542956893275127</v>
      </c>
      <c r="J57" s="1"/>
      <c r="K57" s="74"/>
      <c r="L57" s="74"/>
      <c r="M57" s="23" t="s">
        <v>24</v>
      </c>
      <c r="N57" s="24" t="s">
        <v>2</v>
      </c>
      <c r="O57" s="24" t="s">
        <v>25</v>
      </c>
      <c r="P57" s="85"/>
      <c r="Q57" s="87"/>
      <c r="R57" s="21"/>
    </row>
    <row r="58" spans="1:18" x14ac:dyDescent="0.35">
      <c r="A58" s="92"/>
      <c r="B58" s="9" t="s">
        <v>33</v>
      </c>
      <c r="C58" s="10">
        <v>6.5513445272831836</v>
      </c>
      <c r="D58" s="11">
        <v>0.51602304256988318</v>
      </c>
      <c r="E58" s="11">
        <v>161.18428158729211</v>
      </c>
      <c r="F58" s="12">
        <v>1</v>
      </c>
      <c r="G58" s="11">
        <v>6.2359532997061433E-37</v>
      </c>
      <c r="H58" s="11">
        <v>5.5399579486534334</v>
      </c>
      <c r="I58" s="13">
        <v>7.5627311059129338</v>
      </c>
      <c r="J58" s="1"/>
      <c r="K58" s="88" t="s">
        <v>26</v>
      </c>
      <c r="L58" s="25" t="s">
        <v>27</v>
      </c>
      <c r="M58" s="26">
        <v>1.8058813857897054</v>
      </c>
      <c r="N58" s="27">
        <v>0.23495599997316399</v>
      </c>
      <c r="O58" s="28"/>
      <c r="P58" s="27">
        <v>7.6860407310133301</v>
      </c>
      <c r="Q58" s="29">
        <v>2.8563351934345034E-14</v>
      </c>
      <c r="R58" s="21"/>
    </row>
    <row r="59" spans="1:18" x14ac:dyDescent="0.35">
      <c r="A59" s="92" t="s">
        <v>10</v>
      </c>
      <c r="B59" s="9" t="s">
        <v>11</v>
      </c>
      <c r="C59" s="10">
        <v>0.72282934243832986</v>
      </c>
      <c r="D59" s="11">
        <v>9.6722836791075698E-2</v>
      </c>
      <c r="E59" s="11">
        <v>55.848755099798318</v>
      </c>
      <c r="F59" s="12">
        <v>1</v>
      </c>
      <c r="G59" s="11">
        <v>7.8266283556616579E-14</v>
      </c>
      <c r="H59" s="11">
        <v>0.53325606584527585</v>
      </c>
      <c r="I59" s="13">
        <v>0.91240261903138387</v>
      </c>
      <c r="J59" s="1"/>
      <c r="K59" s="76"/>
      <c r="L59" s="30" t="s">
        <v>11</v>
      </c>
      <c r="M59" s="31">
        <v>0.36254584735517736</v>
      </c>
      <c r="N59" s="32">
        <v>4.7411114412501155E-2</v>
      </c>
      <c r="O59" s="32">
        <v>0.19844290780134577</v>
      </c>
      <c r="P59" s="32">
        <v>7.6468535246997451</v>
      </c>
      <c r="Q59" s="33">
        <v>3.8285879273474123E-14</v>
      </c>
      <c r="R59" s="21"/>
    </row>
    <row r="60" spans="1:18" x14ac:dyDescent="0.35">
      <c r="A60" s="92"/>
      <c r="B60" s="9" t="s">
        <v>12</v>
      </c>
      <c r="C60" s="10">
        <v>-0.14801148910243664</v>
      </c>
      <c r="D60" s="11">
        <v>0.66412908209163257</v>
      </c>
      <c r="E60" s="11">
        <v>4.9669050659371175E-2</v>
      </c>
      <c r="F60" s="12">
        <v>1</v>
      </c>
      <c r="G60" s="11">
        <v>0.82364015393036882</v>
      </c>
      <c r="H60" s="11">
        <v>-1.4496805710876812</v>
      </c>
      <c r="I60" s="13">
        <v>1.1536575928828079</v>
      </c>
      <c r="J60" s="1"/>
      <c r="K60" s="76"/>
      <c r="L60" s="30" t="s">
        <v>28</v>
      </c>
      <c r="M60" s="31">
        <v>-0.13008929348168713</v>
      </c>
      <c r="N60" s="32">
        <v>0.33077410268894403</v>
      </c>
      <c r="O60" s="32">
        <v>-1.0059105617297403E-2</v>
      </c>
      <c r="P60" s="32">
        <v>-0.39328742009776241</v>
      </c>
      <c r="Q60" s="33">
        <v>0.69416765092467314</v>
      </c>
      <c r="R60" s="21"/>
    </row>
    <row r="61" spans="1:18" x14ac:dyDescent="0.35">
      <c r="A61" s="92"/>
      <c r="B61" s="9" t="s">
        <v>13</v>
      </c>
      <c r="C61" s="10">
        <v>2.0912237975702439E-2</v>
      </c>
      <c r="D61" s="11">
        <v>3.3194567106529173E-3</v>
      </c>
      <c r="E61" s="11">
        <v>39.688712089516905</v>
      </c>
      <c r="F61" s="12">
        <v>1</v>
      </c>
      <c r="G61" s="11">
        <v>2.9784199148597827E-10</v>
      </c>
      <c r="H61" s="11">
        <v>1.4406222374582927E-2</v>
      </c>
      <c r="I61" s="13">
        <v>2.7418253576821951E-2</v>
      </c>
      <c r="J61" s="1"/>
      <c r="K61" s="76"/>
      <c r="L61" s="30" t="s">
        <v>13</v>
      </c>
      <c r="M61" s="31">
        <v>1.0478658212786138E-2</v>
      </c>
      <c r="N61" s="32">
        <v>1.6348119225386192E-3</v>
      </c>
      <c r="O61" s="32">
        <v>0.17174402682194523</v>
      </c>
      <c r="P61" s="32">
        <v>6.4097025892216051</v>
      </c>
      <c r="Q61" s="33">
        <v>1.9935118436669925E-10</v>
      </c>
      <c r="R61" s="21"/>
    </row>
    <row r="62" spans="1:18" ht="23" x14ac:dyDescent="0.35">
      <c r="A62" s="92"/>
      <c r="B62" s="9" t="s">
        <v>14</v>
      </c>
      <c r="C62" s="10">
        <v>-0.42183463358514212</v>
      </c>
      <c r="D62" s="11">
        <v>0.18837195597948422</v>
      </c>
      <c r="E62" s="11">
        <v>5.0147810051255917</v>
      </c>
      <c r="F62" s="12">
        <v>1</v>
      </c>
      <c r="G62" s="11">
        <v>2.5131808009906938E-2</v>
      </c>
      <c r="H62" s="11">
        <v>-0.79103688300229558</v>
      </c>
      <c r="I62" s="13">
        <v>-5.2632384167988655E-2</v>
      </c>
      <c r="J62" s="1"/>
      <c r="K62" s="76"/>
      <c r="L62" s="30" t="s">
        <v>14</v>
      </c>
      <c r="M62" s="31">
        <v>-0.2124418080188604</v>
      </c>
      <c r="N62" s="32">
        <v>9.3701744211896434E-2</v>
      </c>
      <c r="O62" s="32">
        <v>-5.9973605677843954E-2</v>
      </c>
      <c r="P62" s="32">
        <v>-2.2672129511105585</v>
      </c>
      <c r="Q62" s="33">
        <v>2.3530576124069159E-2</v>
      </c>
      <c r="R62" s="21"/>
    </row>
    <row r="63" spans="1:18" x14ac:dyDescent="0.35">
      <c r="A63" s="92"/>
      <c r="B63" s="9" t="s">
        <v>15</v>
      </c>
      <c r="C63" s="10">
        <v>0.24918337698809992</v>
      </c>
      <c r="D63" s="11">
        <v>9.0738427320531778E-2</v>
      </c>
      <c r="E63" s="11">
        <v>7.5414635926760569</v>
      </c>
      <c r="F63" s="12">
        <v>1</v>
      </c>
      <c r="G63" s="11">
        <v>6.0295045137160044E-3</v>
      </c>
      <c r="H63" s="11">
        <v>7.1339327426052396E-2</v>
      </c>
      <c r="I63" s="13">
        <v>0.42702742655014747</v>
      </c>
      <c r="J63" s="1"/>
      <c r="K63" s="76"/>
      <c r="L63" s="30" t="s">
        <v>15</v>
      </c>
      <c r="M63" s="31">
        <v>0.11751406144181417</v>
      </c>
      <c r="N63" s="32">
        <v>4.5107218141982465E-2</v>
      </c>
      <c r="O63" s="32">
        <v>7.6112577977457518E-2</v>
      </c>
      <c r="P63" s="32">
        <v>2.6052163330471663</v>
      </c>
      <c r="Q63" s="33">
        <v>9.2798425816121317E-3</v>
      </c>
      <c r="R63" s="21"/>
    </row>
    <row r="64" spans="1:18" x14ac:dyDescent="0.35">
      <c r="A64" s="92"/>
      <c r="B64" s="9" t="s">
        <v>16</v>
      </c>
      <c r="C64" s="10">
        <v>-3.7619962394843172E-2</v>
      </c>
      <c r="D64" s="11">
        <v>8.3000728304142207E-2</v>
      </c>
      <c r="E64" s="11">
        <v>0.20543427693236505</v>
      </c>
      <c r="F64" s="12">
        <v>1</v>
      </c>
      <c r="G64" s="11">
        <v>0.6503697533117403</v>
      </c>
      <c r="H64" s="11">
        <v>-0.20029840056155612</v>
      </c>
      <c r="I64" s="13">
        <v>0.12505847577186979</v>
      </c>
      <c r="J64" s="1"/>
      <c r="K64" s="76"/>
      <c r="L64" s="30" t="s">
        <v>16</v>
      </c>
      <c r="M64" s="31">
        <v>-1.9118534871804371E-2</v>
      </c>
      <c r="N64" s="32">
        <v>4.1347123460992147E-2</v>
      </c>
      <c r="O64" s="32">
        <v>-1.3457465395422204E-2</v>
      </c>
      <c r="P64" s="32">
        <v>-0.46239093004477683</v>
      </c>
      <c r="Q64" s="33">
        <v>0.64387352738718107</v>
      </c>
      <c r="R64" s="21"/>
    </row>
    <row r="65" spans="1:18" x14ac:dyDescent="0.35">
      <c r="A65" s="92"/>
      <c r="B65" s="9" t="s">
        <v>17</v>
      </c>
      <c r="C65" s="10">
        <v>2.0366932089869252E-2</v>
      </c>
      <c r="D65" s="11">
        <v>7.6610327487008897E-2</v>
      </c>
      <c r="E65" s="11">
        <v>7.0676753625787431E-2</v>
      </c>
      <c r="F65" s="12">
        <v>1</v>
      </c>
      <c r="G65" s="11">
        <v>0.79035396455124163</v>
      </c>
      <c r="H65" s="11">
        <v>-0.1297865506284871</v>
      </c>
      <c r="I65" s="13">
        <v>0.17052041480822561</v>
      </c>
      <c r="J65" s="1"/>
      <c r="K65" s="76"/>
      <c r="L65" s="30" t="s">
        <v>17</v>
      </c>
      <c r="M65" s="31">
        <v>1.5287315932413304E-2</v>
      </c>
      <c r="N65" s="32">
        <v>3.8166550208253915E-2</v>
      </c>
      <c r="O65" s="32">
        <v>1.1055305557792735E-2</v>
      </c>
      <c r="P65" s="32">
        <v>0.40054225097628188</v>
      </c>
      <c r="Q65" s="33">
        <v>0.68881885689595523</v>
      </c>
      <c r="R65" s="21"/>
    </row>
    <row r="66" spans="1:18" x14ac:dyDescent="0.35">
      <c r="A66" s="93"/>
      <c r="B66" s="14" t="s">
        <v>18</v>
      </c>
      <c r="C66" s="15">
        <v>0.27506977861267717</v>
      </c>
      <c r="D66" s="16">
        <v>7.2775525387789058E-2</v>
      </c>
      <c r="E66" s="16">
        <v>14.286145105731272</v>
      </c>
      <c r="F66" s="17">
        <v>1</v>
      </c>
      <c r="G66" s="16">
        <v>1.5701634229461564E-4</v>
      </c>
      <c r="H66" s="16">
        <v>0.13243236989663029</v>
      </c>
      <c r="I66" s="18">
        <v>0.41770718732872403</v>
      </c>
      <c r="J66" s="1"/>
      <c r="K66" s="77"/>
      <c r="L66" s="34" t="s">
        <v>18</v>
      </c>
      <c r="M66" s="35">
        <v>0.13374577604940066</v>
      </c>
      <c r="N66" s="36">
        <v>3.6106520545773867E-2</v>
      </c>
      <c r="O66" s="36">
        <v>9.9606239091168836E-2</v>
      </c>
      <c r="P66" s="36">
        <v>3.704200073220711</v>
      </c>
      <c r="Q66" s="37">
        <v>2.2038723583266861E-4</v>
      </c>
      <c r="R66" s="21"/>
    </row>
    <row r="67" spans="1:18" x14ac:dyDescent="0.35">
      <c r="A67" s="94" t="s">
        <v>19</v>
      </c>
      <c r="B67" s="94"/>
      <c r="C67" s="94"/>
      <c r="D67" s="94"/>
      <c r="E67" s="94"/>
      <c r="F67" s="94"/>
      <c r="G67" s="94"/>
      <c r="H67" s="94"/>
      <c r="I67" s="94"/>
      <c r="J67" s="1"/>
      <c r="K67" s="79" t="s">
        <v>35</v>
      </c>
      <c r="L67" s="79"/>
      <c r="M67" s="79"/>
      <c r="N67" s="79"/>
      <c r="O67" s="79"/>
      <c r="P67" s="79"/>
      <c r="Q67" s="79"/>
      <c r="R67" s="21"/>
    </row>
    <row r="68" spans="1:18" ht="43.5" x14ac:dyDescent="0.35">
      <c r="B68" s="43" t="s">
        <v>125</v>
      </c>
      <c r="C68" s="20" t="s">
        <v>130</v>
      </c>
    </row>
    <row r="69" spans="1:18" x14ac:dyDescent="0.35">
      <c r="B69" s="45">
        <f>CORREL(G59:G66,Q59:Q66)</f>
        <v>0.99648506790382307</v>
      </c>
      <c r="C69">
        <f>CORREL(C59:C66,M59:M66)</f>
        <v>0.99406334560031939</v>
      </c>
    </row>
    <row r="72" spans="1:18" x14ac:dyDescent="0.35">
      <c r="A72" s="20" t="s">
        <v>36</v>
      </c>
    </row>
    <row r="73" spans="1:18" ht="14.5" customHeight="1" x14ac:dyDescent="0.35">
      <c r="A73" s="80" t="s">
        <v>56</v>
      </c>
      <c r="B73" s="80"/>
      <c r="C73" s="80"/>
      <c r="D73" s="80"/>
      <c r="E73" s="80"/>
      <c r="F73" s="80"/>
      <c r="G73" s="80"/>
      <c r="H73" s="80"/>
      <c r="I73" s="80"/>
      <c r="J73" s="21"/>
    </row>
    <row r="74" spans="1:18" x14ac:dyDescent="0.35">
      <c r="A74" s="81" t="s">
        <v>0</v>
      </c>
      <c r="B74" s="81"/>
      <c r="C74" s="82" t="s">
        <v>1</v>
      </c>
      <c r="D74" s="84" t="s">
        <v>2</v>
      </c>
      <c r="E74" s="84" t="s">
        <v>3</v>
      </c>
      <c r="F74" s="84" t="s">
        <v>4</v>
      </c>
      <c r="G74" s="84" t="s">
        <v>5</v>
      </c>
      <c r="H74" s="84" t="s">
        <v>6</v>
      </c>
      <c r="I74" s="86"/>
      <c r="J74" s="21"/>
    </row>
    <row r="75" spans="1:18" ht="24" x14ac:dyDescent="0.35">
      <c r="A75" s="74"/>
      <c r="B75" s="74"/>
      <c r="C75" s="83"/>
      <c r="D75" s="85"/>
      <c r="E75" s="85"/>
      <c r="F75" s="85"/>
      <c r="G75" s="85"/>
      <c r="H75" s="24" t="s">
        <v>7</v>
      </c>
      <c r="I75" s="39" t="s">
        <v>8</v>
      </c>
      <c r="J75" s="21"/>
    </row>
    <row r="76" spans="1:18" x14ac:dyDescent="0.35">
      <c r="A76" s="75" t="s">
        <v>9</v>
      </c>
      <c r="B76" s="25" t="s">
        <v>38</v>
      </c>
      <c r="C76" s="26">
        <v>-2.070741471658315</v>
      </c>
      <c r="D76" s="27">
        <v>0.49157188599904711</v>
      </c>
      <c r="E76" s="27">
        <v>17.74506887407879</v>
      </c>
      <c r="F76" s="40">
        <v>1</v>
      </c>
      <c r="G76" s="27">
        <v>2.5257131493748353E-5</v>
      </c>
      <c r="H76" s="27">
        <v>-3.0342046640288762</v>
      </c>
      <c r="I76" s="29">
        <v>-1.1072782792877538</v>
      </c>
      <c r="J76" s="21"/>
    </row>
    <row r="77" spans="1:18" x14ac:dyDescent="0.35">
      <c r="A77" s="76"/>
      <c r="B77" s="30" t="s">
        <v>39</v>
      </c>
      <c r="C77" s="31">
        <v>-1.3615909399671946</v>
      </c>
      <c r="D77" s="32">
        <v>0.48550525051715493</v>
      </c>
      <c r="E77" s="32">
        <v>7.8651216449455568</v>
      </c>
      <c r="F77" s="41">
        <v>1</v>
      </c>
      <c r="G77" s="32">
        <v>5.0397435860319592E-3</v>
      </c>
      <c r="H77" s="32">
        <v>-2.3131637452859146</v>
      </c>
      <c r="I77" s="33">
        <v>-0.4100181346484747</v>
      </c>
      <c r="J77" s="21"/>
    </row>
    <row r="78" spans="1:18" x14ac:dyDescent="0.35">
      <c r="A78" s="76"/>
      <c r="B78" s="30" t="s">
        <v>39</v>
      </c>
      <c r="C78" s="31">
        <v>-0.56353913340494721</v>
      </c>
      <c r="D78" s="32">
        <v>0.48277512039287063</v>
      </c>
      <c r="E78" s="32">
        <v>1.3625686672166584</v>
      </c>
      <c r="F78" s="41">
        <v>1</v>
      </c>
      <c r="G78" s="32">
        <v>0.24309280479111328</v>
      </c>
      <c r="H78" s="32">
        <v>-1.509760982006962</v>
      </c>
      <c r="I78" s="33">
        <v>0.38268271519706765</v>
      </c>
      <c r="J78" s="21"/>
    </row>
    <row r="79" spans="1:18" x14ac:dyDescent="0.35">
      <c r="A79" s="76"/>
      <c r="B79" s="30" t="s">
        <v>40</v>
      </c>
      <c r="C79" s="31">
        <v>-0.38818078216642854</v>
      </c>
      <c r="D79" s="32">
        <v>0.48251479905945238</v>
      </c>
      <c r="E79" s="32">
        <v>0.64721233473094719</v>
      </c>
      <c r="F79" s="41">
        <v>1</v>
      </c>
      <c r="G79" s="32">
        <v>0.42111110928830642</v>
      </c>
      <c r="H79" s="32">
        <v>-1.3338924103305361</v>
      </c>
      <c r="I79" s="33">
        <v>0.5575308459976791</v>
      </c>
      <c r="J79" s="21"/>
    </row>
    <row r="80" spans="1:18" ht="14.5" customHeight="1" x14ac:dyDescent="0.35">
      <c r="A80" s="76"/>
      <c r="B80" s="30" t="s">
        <v>40</v>
      </c>
      <c r="C80" s="31">
        <v>-2.5464906200841908E-2</v>
      </c>
      <c r="D80" s="32">
        <v>0.48224574785401081</v>
      </c>
      <c r="E80" s="32">
        <v>2.7883503926365138E-3</v>
      </c>
      <c r="F80" s="41">
        <v>1</v>
      </c>
      <c r="G80" s="32">
        <v>0.95788741066436389</v>
      </c>
      <c r="H80" s="32">
        <v>-0.97064920369228691</v>
      </c>
      <c r="I80" s="33">
        <v>0.91971939129060321</v>
      </c>
      <c r="J80" s="21"/>
      <c r="K80" s="73" t="s">
        <v>57</v>
      </c>
      <c r="L80" s="73"/>
      <c r="M80" s="73"/>
      <c r="N80" s="73"/>
      <c r="O80" s="73"/>
      <c r="P80" s="73"/>
      <c r="Q80" s="73"/>
      <c r="R80" s="21"/>
    </row>
    <row r="81" spans="1:18" ht="47" x14ac:dyDescent="0.35">
      <c r="A81" s="76"/>
      <c r="B81" s="30" t="s">
        <v>41</v>
      </c>
      <c r="C81" s="31">
        <v>0.28271244410974761</v>
      </c>
      <c r="D81" s="32">
        <v>0.48224406440996231</v>
      </c>
      <c r="E81" s="32">
        <v>0.34368143141096447</v>
      </c>
      <c r="F81" s="41">
        <v>1</v>
      </c>
      <c r="G81" s="32">
        <v>0.55771189893924167</v>
      </c>
      <c r="H81" s="32">
        <v>-0.66246855389199244</v>
      </c>
      <c r="I81" s="33">
        <v>1.2278934421114878</v>
      </c>
      <c r="J81" s="21"/>
      <c r="K81" s="81" t="s">
        <v>20</v>
      </c>
      <c r="L81" s="81"/>
      <c r="M81" s="82" t="s">
        <v>21</v>
      </c>
      <c r="N81" s="84"/>
      <c r="O81" s="22" t="s">
        <v>22</v>
      </c>
      <c r="P81" s="84" t="s">
        <v>23</v>
      </c>
      <c r="Q81" s="86" t="s">
        <v>5</v>
      </c>
      <c r="R81" s="21"/>
    </row>
    <row r="82" spans="1:18" x14ac:dyDescent="0.35">
      <c r="A82" s="76"/>
      <c r="B82" s="30" t="s">
        <v>41</v>
      </c>
      <c r="C82" s="31">
        <v>0.95959618333291541</v>
      </c>
      <c r="D82" s="32">
        <v>0.48280233744650969</v>
      </c>
      <c r="E82" s="32">
        <v>3.9503747424159315</v>
      </c>
      <c r="F82" s="41">
        <v>1</v>
      </c>
      <c r="G82" s="32">
        <v>4.686093113746008E-2</v>
      </c>
      <c r="H82" s="32">
        <v>1.3320990286002754E-2</v>
      </c>
      <c r="I82" s="33">
        <v>1.9058713763798281</v>
      </c>
      <c r="J82" s="21"/>
      <c r="K82" s="74"/>
      <c r="L82" s="74"/>
      <c r="M82" s="23" t="s">
        <v>24</v>
      </c>
      <c r="N82" s="24" t="s">
        <v>2</v>
      </c>
      <c r="O82" s="24" t="s">
        <v>25</v>
      </c>
      <c r="P82" s="85"/>
      <c r="Q82" s="87"/>
      <c r="R82" s="21"/>
    </row>
    <row r="83" spans="1:18" x14ac:dyDescent="0.35">
      <c r="A83" s="76"/>
      <c r="B83" s="30" t="s">
        <v>42</v>
      </c>
      <c r="C83" s="31">
        <v>1.5820862349318821</v>
      </c>
      <c r="D83" s="32">
        <v>0.48384032119086462</v>
      </c>
      <c r="E83" s="32">
        <v>10.691932007361803</v>
      </c>
      <c r="F83" s="41">
        <v>1</v>
      </c>
      <c r="G83" s="32">
        <v>1.076037723334949E-3</v>
      </c>
      <c r="H83" s="32">
        <v>0.63377663112949567</v>
      </c>
      <c r="I83" s="33">
        <v>2.5303958387342682</v>
      </c>
      <c r="J83" s="21"/>
      <c r="K83" s="88" t="s">
        <v>26</v>
      </c>
      <c r="L83" s="25" t="s">
        <v>27</v>
      </c>
      <c r="M83" s="26">
        <v>3.1374960262267888</v>
      </c>
      <c r="N83" s="27">
        <v>0.34001925747795825</v>
      </c>
      <c r="O83" s="28"/>
      <c r="P83" s="27">
        <v>9.2274068518903736</v>
      </c>
      <c r="Q83" s="29">
        <v>1.0024256967860303E-19</v>
      </c>
      <c r="R83" s="21"/>
    </row>
    <row r="84" spans="1:18" x14ac:dyDescent="0.35">
      <c r="A84" s="76" t="s">
        <v>10</v>
      </c>
      <c r="B84" s="30" t="s">
        <v>11</v>
      </c>
      <c r="C84" s="31">
        <v>-0.11067596826713295</v>
      </c>
      <c r="D84" s="32">
        <v>9.7818750303304211E-2</v>
      </c>
      <c r="E84" s="32">
        <v>1.2801546558699615</v>
      </c>
      <c r="F84" s="41">
        <v>1</v>
      </c>
      <c r="G84" s="32">
        <v>0.25787028163374881</v>
      </c>
      <c r="H84" s="32">
        <v>-0.30239719587432567</v>
      </c>
      <c r="I84" s="33">
        <v>8.1045259340059753E-2</v>
      </c>
      <c r="J84" s="21"/>
      <c r="K84" s="76"/>
      <c r="L84" s="30" t="s">
        <v>11</v>
      </c>
      <c r="M84" s="31">
        <v>-7.2710972356954631E-2</v>
      </c>
      <c r="N84" s="32">
        <v>6.8611535438901028E-2</v>
      </c>
      <c r="O84" s="32">
        <v>-2.8257157312656205E-2</v>
      </c>
      <c r="P84" s="32">
        <v>-1.059748508641148</v>
      </c>
      <c r="Q84" s="33">
        <v>0.28944353711426474</v>
      </c>
      <c r="R84" s="21"/>
    </row>
    <row r="85" spans="1:18" x14ac:dyDescent="0.35">
      <c r="A85" s="76"/>
      <c r="B85" s="30" t="s">
        <v>12</v>
      </c>
      <c r="C85" s="31">
        <v>-0.5854784291422972</v>
      </c>
      <c r="D85" s="32">
        <v>0.67197910445389919</v>
      </c>
      <c r="E85" s="32">
        <v>0.75911969751810571</v>
      </c>
      <c r="F85" s="41">
        <v>1</v>
      </c>
      <c r="G85" s="32">
        <v>0.38360415151392158</v>
      </c>
      <c r="H85" s="32">
        <v>-1.9025332722354182</v>
      </c>
      <c r="I85" s="33">
        <v>0.73157641395082385</v>
      </c>
      <c r="J85" s="21"/>
      <c r="K85" s="76"/>
      <c r="L85" s="30" t="s">
        <v>28</v>
      </c>
      <c r="M85" s="31">
        <v>-0.45836933974486804</v>
      </c>
      <c r="N85" s="32">
        <v>0.47868351862509839</v>
      </c>
      <c r="O85" s="32">
        <v>-2.5164554307041263E-2</v>
      </c>
      <c r="P85" s="32">
        <v>-0.95756240169166917</v>
      </c>
      <c r="Q85" s="33">
        <v>0.33845034123884954</v>
      </c>
      <c r="R85" s="21"/>
    </row>
    <row r="86" spans="1:18" x14ac:dyDescent="0.35">
      <c r="A86" s="76"/>
      <c r="B86" s="30" t="s">
        <v>13</v>
      </c>
      <c r="C86" s="31">
        <v>-2.4235838656236755E-2</v>
      </c>
      <c r="D86" s="32">
        <v>3.375432462980632E-3</v>
      </c>
      <c r="E86" s="32">
        <v>51.553393683219483</v>
      </c>
      <c r="F86" s="41">
        <v>1</v>
      </c>
      <c r="G86" s="32">
        <v>6.9676144328601052E-13</v>
      </c>
      <c r="H86" s="32">
        <v>-3.0851564715926122E-2</v>
      </c>
      <c r="I86" s="33">
        <v>-1.7620112596547388E-2</v>
      </c>
      <c r="J86" s="21"/>
      <c r="K86" s="76"/>
      <c r="L86" s="30" t="s">
        <v>13</v>
      </c>
      <c r="M86" s="31">
        <v>-1.5203199995490977E-2</v>
      </c>
      <c r="N86" s="32">
        <v>2.3658367357342839E-3</v>
      </c>
      <c r="O86" s="32">
        <v>-0.17691589134535948</v>
      </c>
      <c r="P86" s="32">
        <v>-6.4261408092356653</v>
      </c>
      <c r="Q86" s="33">
        <v>1.7951080290664681E-10</v>
      </c>
      <c r="R86" s="21"/>
    </row>
    <row r="87" spans="1:18" ht="23" x14ac:dyDescent="0.35">
      <c r="A87" s="76"/>
      <c r="B87" s="30" t="s">
        <v>14</v>
      </c>
      <c r="C87" s="31">
        <v>0.46114058111871253</v>
      </c>
      <c r="D87" s="32">
        <v>0.19041376360768725</v>
      </c>
      <c r="E87" s="32">
        <v>5.8650269327673721</v>
      </c>
      <c r="F87" s="41">
        <v>1</v>
      </c>
      <c r="G87" s="32">
        <v>1.5444622447414231E-2</v>
      </c>
      <c r="H87" s="32">
        <v>8.7936462286921979E-2</v>
      </c>
      <c r="I87" s="33">
        <v>0.83434469995050309</v>
      </c>
      <c r="J87" s="21"/>
      <c r="K87" s="76"/>
      <c r="L87" s="30" t="s">
        <v>14</v>
      </c>
      <c r="M87" s="31">
        <v>0.4029279816758799</v>
      </c>
      <c r="N87" s="32">
        <v>0.13560154877916547</v>
      </c>
      <c r="O87" s="32">
        <v>8.0761331259863275E-2</v>
      </c>
      <c r="P87" s="32">
        <v>2.9714113540994296</v>
      </c>
      <c r="Q87" s="33">
        <v>3.015392767790307E-3</v>
      </c>
      <c r="R87" s="21"/>
    </row>
    <row r="88" spans="1:18" x14ac:dyDescent="0.35">
      <c r="A88" s="76"/>
      <c r="B88" s="30" t="s">
        <v>15</v>
      </c>
      <c r="C88" s="31">
        <v>0.21652977200166579</v>
      </c>
      <c r="D88" s="32">
        <v>9.3233301699940554E-2</v>
      </c>
      <c r="E88" s="32">
        <v>5.3937785096649362</v>
      </c>
      <c r="F88" s="41">
        <v>1</v>
      </c>
      <c r="G88" s="32">
        <v>2.0208665541125759E-2</v>
      </c>
      <c r="H88" s="32">
        <v>3.3795858510025339E-2</v>
      </c>
      <c r="I88" s="33">
        <v>0.39926368549330626</v>
      </c>
      <c r="J88" s="21"/>
      <c r="K88" s="76"/>
      <c r="L88" s="30" t="s">
        <v>15</v>
      </c>
      <c r="M88" s="31">
        <v>0.13304590075801129</v>
      </c>
      <c r="N88" s="32">
        <v>6.5277425651121712E-2</v>
      </c>
      <c r="O88" s="32">
        <v>6.1182041414065698E-2</v>
      </c>
      <c r="P88" s="32">
        <v>2.0381609634712219</v>
      </c>
      <c r="Q88" s="33">
        <v>4.1723212518237449E-2</v>
      </c>
      <c r="R88" s="21"/>
    </row>
    <row r="89" spans="1:18" x14ac:dyDescent="0.35">
      <c r="A89" s="76"/>
      <c r="B89" s="30" t="s">
        <v>16</v>
      </c>
      <c r="C89" s="31">
        <v>2.4987635730924895E-3</v>
      </c>
      <c r="D89" s="32">
        <v>8.5264827843010288E-2</v>
      </c>
      <c r="E89" s="32">
        <v>8.5883649989455097E-4</v>
      </c>
      <c r="F89" s="41">
        <v>1</v>
      </c>
      <c r="G89" s="32">
        <v>0.97662061153888402</v>
      </c>
      <c r="H89" s="32">
        <v>-0.16461722814721566</v>
      </c>
      <c r="I89" s="33">
        <v>0.16961475529340062</v>
      </c>
      <c r="J89" s="21"/>
      <c r="K89" s="76"/>
      <c r="L89" s="30" t="s">
        <v>16</v>
      </c>
      <c r="M89" s="31">
        <v>-2.4135502584367923E-3</v>
      </c>
      <c r="N89" s="32">
        <v>5.9835961710540599E-2</v>
      </c>
      <c r="O89" s="32">
        <v>-1.2062043234331507E-3</v>
      </c>
      <c r="P89" s="32">
        <v>-4.0336115430256808E-2</v>
      </c>
      <c r="Q89" s="33">
        <v>0.96783096636732957</v>
      </c>
      <c r="R89" s="21"/>
    </row>
    <row r="90" spans="1:18" x14ac:dyDescent="0.35">
      <c r="A90" s="76"/>
      <c r="B90" s="30" t="s">
        <v>17</v>
      </c>
      <c r="C90" s="31">
        <v>-0.1285605522532435</v>
      </c>
      <c r="D90" s="32">
        <v>7.8943748661956359E-2</v>
      </c>
      <c r="E90" s="32">
        <v>2.6520393790566854</v>
      </c>
      <c r="F90" s="41">
        <v>1</v>
      </c>
      <c r="G90" s="32">
        <v>0.10341714451216853</v>
      </c>
      <c r="H90" s="32">
        <v>-0.28328745643525999</v>
      </c>
      <c r="I90" s="33">
        <v>2.6166351928773007E-2</v>
      </c>
      <c r="J90" s="21"/>
      <c r="K90" s="76"/>
      <c r="L90" s="30" t="s">
        <v>17</v>
      </c>
      <c r="M90" s="31">
        <v>-0.10311671391214207</v>
      </c>
      <c r="N90" s="32">
        <v>5.5233158820323584E-2</v>
      </c>
      <c r="O90" s="32">
        <v>-5.2944937998632646E-2</v>
      </c>
      <c r="P90" s="32">
        <v>-1.8669349375360957</v>
      </c>
      <c r="Q90" s="33">
        <v>6.2121510745424727E-2</v>
      </c>
      <c r="R90" s="21"/>
    </row>
    <row r="91" spans="1:18" x14ac:dyDescent="0.35">
      <c r="A91" s="77"/>
      <c r="B91" s="34" t="s">
        <v>18</v>
      </c>
      <c r="C91" s="35">
        <v>0.21448748177059759</v>
      </c>
      <c r="D91" s="36">
        <v>7.4367651071822735E-2</v>
      </c>
      <c r="E91" s="36">
        <v>8.3183228460675895</v>
      </c>
      <c r="F91" s="42">
        <v>1</v>
      </c>
      <c r="G91" s="36">
        <v>3.9247140977145198E-3</v>
      </c>
      <c r="H91" s="36">
        <v>6.8729564054983511E-2</v>
      </c>
      <c r="I91" s="37">
        <v>0.3602453994862117</v>
      </c>
      <c r="J91" s="21"/>
      <c r="K91" s="77"/>
      <c r="L91" s="34" t="s">
        <v>18</v>
      </c>
      <c r="M91" s="35">
        <v>0.15547818978766625</v>
      </c>
      <c r="N91" s="36">
        <v>5.225196337820235E-2</v>
      </c>
      <c r="O91" s="36">
        <v>8.2211356226626092E-2</v>
      </c>
      <c r="P91" s="36">
        <v>2.9755473236920738</v>
      </c>
      <c r="Q91" s="37">
        <v>2.9752848035849671E-3</v>
      </c>
      <c r="R91" s="21"/>
    </row>
    <row r="92" spans="1:18" x14ac:dyDescent="0.35">
      <c r="A92" s="79" t="s">
        <v>19</v>
      </c>
      <c r="B92" s="79"/>
      <c r="C92" s="79"/>
      <c r="D92" s="79"/>
      <c r="E92" s="79"/>
      <c r="F92" s="79"/>
      <c r="G92" s="79"/>
      <c r="H92" s="79"/>
      <c r="I92" s="79"/>
      <c r="J92" s="21"/>
      <c r="K92" s="79" t="s">
        <v>43</v>
      </c>
      <c r="L92" s="79"/>
      <c r="M92" s="79"/>
      <c r="N92" s="79"/>
      <c r="O92" s="79"/>
      <c r="P92" s="79"/>
      <c r="Q92" s="79"/>
      <c r="R92" s="21"/>
    </row>
    <row r="93" spans="1:18" ht="43.5" x14ac:dyDescent="0.35">
      <c r="B93" s="43" t="s">
        <v>126</v>
      </c>
      <c r="C93" s="20" t="s">
        <v>131</v>
      </c>
    </row>
    <row r="94" spans="1:18" x14ac:dyDescent="0.35">
      <c r="B94">
        <f>CORREL(G84:G91,Q84:Q91)</f>
        <v>0.99681913764283236</v>
      </c>
      <c r="C94">
        <f>CORREL(C84:C91,M84:M91)</f>
        <v>0.99605083239684733</v>
      </c>
    </row>
    <row r="96" spans="1:18" x14ac:dyDescent="0.35">
      <c r="A96" s="20" t="s">
        <v>47</v>
      </c>
    </row>
    <row r="97" spans="1:19" ht="14.5" customHeight="1" x14ac:dyDescent="0.35">
      <c r="A97" s="80" t="s">
        <v>58</v>
      </c>
      <c r="B97" s="80"/>
      <c r="C97" s="80"/>
      <c r="D97" s="80"/>
      <c r="E97" s="80"/>
      <c r="F97" s="80"/>
      <c r="G97" s="80"/>
      <c r="H97" s="80"/>
      <c r="I97" s="80"/>
      <c r="J97" s="21"/>
    </row>
    <row r="98" spans="1:19" x14ac:dyDescent="0.35">
      <c r="A98" s="81" t="s">
        <v>0</v>
      </c>
      <c r="B98" s="81"/>
      <c r="C98" s="82" t="s">
        <v>1</v>
      </c>
      <c r="D98" s="84" t="s">
        <v>2</v>
      </c>
      <c r="E98" s="84" t="s">
        <v>3</v>
      </c>
      <c r="F98" s="84" t="s">
        <v>4</v>
      </c>
      <c r="G98" s="84" t="s">
        <v>5</v>
      </c>
      <c r="H98" s="84" t="s">
        <v>6</v>
      </c>
      <c r="I98" s="86"/>
      <c r="J98" s="21"/>
    </row>
    <row r="99" spans="1:19" ht="24" x14ac:dyDescent="0.35">
      <c r="A99" s="74"/>
      <c r="B99" s="74"/>
      <c r="C99" s="83"/>
      <c r="D99" s="85"/>
      <c r="E99" s="85"/>
      <c r="F99" s="85"/>
      <c r="G99" s="85"/>
      <c r="H99" s="24" t="s">
        <v>7</v>
      </c>
      <c r="I99" s="39" t="s">
        <v>8</v>
      </c>
      <c r="J99" s="21"/>
    </row>
    <row r="100" spans="1:19" x14ac:dyDescent="0.35">
      <c r="A100" s="75" t="s">
        <v>9</v>
      </c>
      <c r="B100" s="25" t="s">
        <v>48</v>
      </c>
      <c r="C100" s="26">
        <v>-3.6301185446394602</v>
      </c>
      <c r="D100" s="27">
        <v>1.1074463029954336</v>
      </c>
      <c r="E100" s="27">
        <v>10.744748628823258</v>
      </c>
      <c r="F100" s="40">
        <v>1</v>
      </c>
      <c r="G100" s="27">
        <v>1.0457564461734924E-3</v>
      </c>
      <c r="H100" s="27">
        <v>-5.8006734133225422</v>
      </c>
      <c r="I100" s="29">
        <v>-1.4595636759563786</v>
      </c>
      <c r="J100" s="21"/>
    </row>
    <row r="101" spans="1:19" x14ac:dyDescent="0.35">
      <c r="A101" s="76"/>
      <c r="B101" s="30" t="s">
        <v>48</v>
      </c>
      <c r="C101" s="31">
        <v>-1.3098970721762813</v>
      </c>
      <c r="D101" s="32">
        <v>0.56539389129780626</v>
      </c>
      <c r="E101" s="32">
        <v>5.3675008145429928</v>
      </c>
      <c r="F101" s="41">
        <v>1</v>
      </c>
      <c r="G101" s="32">
        <v>2.0515351527974998E-2</v>
      </c>
      <c r="H101" s="32">
        <v>-2.4180487361989353</v>
      </c>
      <c r="I101" s="33">
        <v>-0.20174540815362696</v>
      </c>
      <c r="J101" s="21"/>
    </row>
    <row r="102" spans="1:19" x14ac:dyDescent="0.35">
      <c r="A102" s="76"/>
      <c r="B102" s="30" t="s">
        <v>49</v>
      </c>
      <c r="C102" s="31">
        <v>-0.37012965531850717</v>
      </c>
      <c r="D102" s="32">
        <v>0.50974175504972297</v>
      </c>
      <c r="E102" s="32">
        <v>0.52723877920711282</v>
      </c>
      <c r="F102" s="41">
        <v>1</v>
      </c>
      <c r="G102" s="32">
        <v>0.4677700529384935</v>
      </c>
      <c r="H102" s="32">
        <v>-1.3692051366322022</v>
      </c>
      <c r="I102" s="33">
        <v>0.62894582599518789</v>
      </c>
      <c r="J102" s="21"/>
    </row>
    <row r="103" spans="1:19" x14ac:dyDescent="0.35">
      <c r="A103" s="76"/>
      <c r="B103" s="30" t="s">
        <v>49</v>
      </c>
      <c r="C103" s="31">
        <v>0.85400580197107989</v>
      </c>
      <c r="D103" s="32">
        <v>0.48361260562290637</v>
      </c>
      <c r="E103" s="32">
        <v>3.1183611957348827</v>
      </c>
      <c r="F103" s="41">
        <v>1</v>
      </c>
      <c r="G103" s="32">
        <v>7.7414604363600897E-2</v>
      </c>
      <c r="H103" s="32">
        <v>-9.385748751938916E-2</v>
      </c>
      <c r="I103" s="33">
        <v>1.8018690914615489</v>
      </c>
      <c r="J103" s="21"/>
    </row>
    <row r="104" spans="1:19" x14ac:dyDescent="0.35">
      <c r="A104" s="76"/>
      <c r="B104" s="30" t="s">
        <v>49</v>
      </c>
      <c r="C104" s="31">
        <v>1.4425603792166726</v>
      </c>
      <c r="D104" s="32">
        <v>0.47959300320008724</v>
      </c>
      <c r="E104" s="32">
        <v>9.0473693984318704</v>
      </c>
      <c r="F104" s="41">
        <v>1</v>
      </c>
      <c r="G104" s="32">
        <v>2.6307306653336774E-3</v>
      </c>
      <c r="H104" s="32">
        <v>0.50257536570709893</v>
      </c>
      <c r="I104" s="33">
        <v>2.3825453927262461</v>
      </c>
      <c r="J104" s="21"/>
    </row>
    <row r="105" spans="1:19" x14ac:dyDescent="0.35">
      <c r="A105" s="76"/>
      <c r="B105" s="30" t="s">
        <v>50</v>
      </c>
      <c r="C105" s="31">
        <v>1.9925653062382775</v>
      </c>
      <c r="D105" s="32">
        <v>0.47843536508714607</v>
      </c>
      <c r="E105" s="32">
        <v>17.345170757657868</v>
      </c>
      <c r="F105" s="41">
        <v>1</v>
      </c>
      <c r="G105" s="32">
        <v>3.1168929378426869E-5</v>
      </c>
      <c r="H105" s="32">
        <v>1.0548492217371996</v>
      </c>
      <c r="I105" s="33">
        <v>2.9302813907393555</v>
      </c>
      <c r="J105" s="21"/>
    </row>
    <row r="106" spans="1:19" x14ac:dyDescent="0.35">
      <c r="A106" s="76"/>
      <c r="B106" s="30" t="s">
        <v>50</v>
      </c>
      <c r="C106" s="31">
        <v>2.7101122819234975</v>
      </c>
      <c r="D106" s="32">
        <v>0.47938205181143168</v>
      </c>
      <c r="E106" s="32">
        <v>31.960313373757181</v>
      </c>
      <c r="F106" s="41">
        <v>1</v>
      </c>
      <c r="G106" s="32">
        <v>1.5735471513827626E-8</v>
      </c>
      <c r="H106" s="32">
        <v>1.7705407255381775</v>
      </c>
      <c r="I106" s="33">
        <v>3.6496838383088175</v>
      </c>
      <c r="J106" s="21"/>
    </row>
    <row r="107" spans="1:19" x14ac:dyDescent="0.35">
      <c r="A107" s="76"/>
      <c r="B107" s="30" t="s">
        <v>50</v>
      </c>
      <c r="C107" s="31">
        <v>3.2655284780755904</v>
      </c>
      <c r="D107" s="32">
        <v>0.48133860287604829</v>
      </c>
      <c r="E107" s="32">
        <v>46.026247120403262</v>
      </c>
      <c r="F107" s="41">
        <v>1</v>
      </c>
      <c r="G107" s="32">
        <v>1.1667925456082619E-11</v>
      </c>
      <c r="H107" s="32">
        <v>2.3221221520697082</v>
      </c>
      <c r="I107" s="33">
        <v>4.2089348040814727</v>
      </c>
      <c r="J107" s="21"/>
    </row>
    <row r="108" spans="1:19" ht="14.5" customHeight="1" x14ac:dyDescent="0.35">
      <c r="A108" s="76"/>
      <c r="B108" s="30" t="s">
        <v>51</v>
      </c>
      <c r="C108" s="31">
        <v>3.8074743534466466</v>
      </c>
      <c r="D108" s="32">
        <v>0.48391682952617399</v>
      </c>
      <c r="E108" s="32">
        <v>61.905968311113639</v>
      </c>
      <c r="F108" s="41">
        <v>1</v>
      </c>
      <c r="G108" s="32">
        <v>3.602559844436941E-15</v>
      </c>
      <c r="H108" s="32">
        <v>2.8590147960625369</v>
      </c>
      <c r="I108" s="33">
        <v>4.7559339108307563</v>
      </c>
      <c r="J108" s="21"/>
      <c r="L108" s="73" t="s">
        <v>59</v>
      </c>
      <c r="M108" s="73"/>
      <c r="N108" s="73"/>
      <c r="O108" s="73"/>
      <c r="P108" s="73"/>
      <c r="Q108" s="73"/>
      <c r="R108" s="73"/>
      <c r="S108" s="21"/>
    </row>
    <row r="109" spans="1:19" ht="47" x14ac:dyDescent="0.35">
      <c r="A109" s="76"/>
      <c r="B109" s="30" t="s">
        <v>51</v>
      </c>
      <c r="C109" s="31">
        <v>4.52022128030218</v>
      </c>
      <c r="D109" s="32">
        <v>0.48797510130119043</v>
      </c>
      <c r="E109" s="32">
        <v>85.807266121477397</v>
      </c>
      <c r="F109" s="41">
        <v>1</v>
      </c>
      <c r="G109" s="32">
        <v>1.9835597198501418E-20</v>
      </c>
      <c r="H109" s="32">
        <v>3.5638076563995624</v>
      </c>
      <c r="I109" s="33">
        <v>5.476634904204797</v>
      </c>
      <c r="J109" s="21"/>
      <c r="L109" s="81" t="s">
        <v>20</v>
      </c>
      <c r="M109" s="81"/>
      <c r="N109" s="82" t="s">
        <v>21</v>
      </c>
      <c r="O109" s="84"/>
      <c r="P109" s="22" t="s">
        <v>22</v>
      </c>
      <c r="Q109" s="84" t="s">
        <v>23</v>
      </c>
      <c r="R109" s="86" t="s">
        <v>5</v>
      </c>
      <c r="S109" s="21"/>
    </row>
    <row r="110" spans="1:19" x14ac:dyDescent="0.35">
      <c r="A110" s="76"/>
      <c r="B110" s="30" t="s">
        <v>51</v>
      </c>
      <c r="C110" s="31">
        <v>5.5185081643777023</v>
      </c>
      <c r="D110" s="32">
        <v>0.4945983611663326</v>
      </c>
      <c r="E110" s="32">
        <v>124.49102215218558</v>
      </c>
      <c r="F110" s="41">
        <v>1</v>
      </c>
      <c r="G110" s="32">
        <v>6.5776071237855533E-29</v>
      </c>
      <c r="H110" s="32">
        <v>4.5491131896791561</v>
      </c>
      <c r="I110" s="33">
        <v>6.4879031390762485</v>
      </c>
      <c r="J110" s="21"/>
      <c r="L110" s="74"/>
      <c r="M110" s="74"/>
      <c r="N110" s="23" t="s">
        <v>24</v>
      </c>
      <c r="O110" s="24" t="s">
        <v>2</v>
      </c>
      <c r="P110" s="24" t="s">
        <v>25</v>
      </c>
      <c r="Q110" s="85"/>
      <c r="R110" s="87"/>
      <c r="S110" s="21"/>
    </row>
    <row r="111" spans="1:19" x14ac:dyDescent="0.35">
      <c r="A111" s="76"/>
      <c r="B111" s="30" t="s">
        <v>52</v>
      </c>
      <c r="C111" s="31">
        <v>6.9162617069260337</v>
      </c>
      <c r="D111" s="32">
        <v>0.50832732132739544</v>
      </c>
      <c r="E111" s="32">
        <v>185.12110396687609</v>
      </c>
      <c r="F111" s="41">
        <v>1</v>
      </c>
      <c r="G111" s="32">
        <v>3.6928357725273795E-42</v>
      </c>
      <c r="H111" s="32">
        <v>5.9199584647666192</v>
      </c>
      <c r="I111" s="33">
        <v>7.9125649490854482</v>
      </c>
      <c r="J111" s="21"/>
      <c r="L111" s="88" t="s">
        <v>26</v>
      </c>
      <c r="M111" s="25" t="s">
        <v>27</v>
      </c>
      <c r="N111" s="26">
        <v>2.1035376961398211</v>
      </c>
      <c r="O111" s="27">
        <v>0.21258670278150282</v>
      </c>
      <c r="P111" s="28"/>
      <c r="Q111" s="27">
        <v>9.8949636483230226</v>
      </c>
      <c r="R111" s="29">
        <v>2.3597169455822462E-22</v>
      </c>
      <c r="S111" s="21"/>
    </row>
    <row r="112" spans="1:19" ht="34.5" x14ac:dyDescent="0.35">
      <c r="A112" s="76" t="s">
        <v>10</v>
      </c>
      <c r="B112" s="30" t="s">
        <v>11</v>
      </c>
      <c r="C112" s="31">
        <v>0.36132532487923058</v>
      </c>
      <c r="D112" s="32">
        <v>9.6137433833025018E-2</v>
      </c>
      <c r="E112" s="32">
        <v>14.125757708539586</v>
      </c>
      <c r="F112" s="41">
        <v>1</v>
      </c>
      <c r="G112" s="32">
        <v>1.7098634432232684E-4</v>
      </c>
      <c r="H112" s="32">
        <v>0.1728994170003991</v>
      </c>
      <c r="I112" s="33">
        <v>0.54975123275806204</v>
      </c>
      <c r="J112" s="21"/>
      <c r="L112" s="76"/>
      <c r="M112" s="30" t="s">
        <v>11</v>
      </c>
      <c r="N112" s="31">
        <v>0.16816995425298589</v>
      </c>
      <c r="O112" s="32">
        <v>4.2897276465812317E-2</v>
      </c>
      <c r="P112" s="32">
        <v>0.10159495640006917</v>
      </c>
      <c r="Q112" s="32">
        <v>3.9202944361050909</v>
      </c>
      <c r="R112" s="33">
        <v>9.2757466044234135E-5</v>
      </c>
      <c r="S112" s="21"/>
    </row>
    <row r="113" spans="1:19" ht="34.5" x14ac:dyDescent="0.35">
      <c r="A113" s="76"/>
      <c r="B113" s="30" t="s">
        <v>12</v>
      </c>
      <c r="C113" s="31">
        <v>1.2808780557383284</v>
      </c>
      <c r="D113" s="32">
        <v>0.67099242405948056</v>
      </c>
      <c r="E113" s="32">
        <v>3.6440165197278351</v>
      </c>
      <c r="F113" s="41">
        <v>1</v>
      </c>
      <c r="G113" s="32">
        <v>5.6271028598349621E-2</v>
      </c>
      <c r="H113" s="32">
        <v>-3.4242929317480408E-2</v>
      </c>
      <c r="I113" s="33">
        <v>2.5959990407941369</v>
      </c>
      <c r="J113" s="21"/>
      <c r="L113" s="76"/>
      <c r="M113" s="30" t="s">
        <v>28</v>
      </c>
      <c r="N113" s="31">
        <v>0.65413120939494274</v>
      </c>
      <c r="O113" s="32">
        <v>0.29928231611103517</v>
      </c>
      <c r="P113" s="32">
        <v>5.5825648728033105E-2</v>
      </c>
      <c r="Q113" s="32">
        <v>2.1856660891125186</v>
      </c>
      <c r="R113" s="33">
        <v>2.9006796881531609E-2</v>
      </c>
      <c r="S113" s="21"/>
    </row>
    <row r="114" spans="1:19" x14ac:dyDescent="0.35">
      <c r="A114" s="76"/>
      <c r="B114" s="30" t="s">
        <v>13</v>
      </c>
      <c r="C114" s="31">
        <v>3.4371071949077757E-2</v>
      </c>
      <c r="D114" s="32">
        <v>3.4177356939248628E-3</v>
      </c>
      <c r="E114" s="32">
        <v>101.13679938526462</v>
      </c>
      <c r="F114" s="41">
        <v>1</v>
      </c>
      <c r="G114" s="32">
        <v>8.584513526247989E-24</v>
      </c>
      <c r="H114" s="32">
        <v>2.7672433080308017E-2</v>
      </c>
      <c r="I114" s="33">
        <v>4.1069710817847493E-2</v>
      </c>
      <c r="J114" s="21"/>
      <c r="L114" s="76"/>
      <c r="M114" s="30" t="s">
        <v>13</v>
      </c>
      <c r="N114" s="31">
        <v>1.4165123274392132E-2</v>
      </c>
      <c r="O114" s="32">
        <v>1.4791674880406103E-3</v>
      </c>
      <c r="P114" s="32">
        <v>0.25624029162670692</v>
      </c>
      <c r="Q114" s="32">
        <v>9.5764160508666016</v>
      </c>
      <c r="R114" s="33">
        <v>4.431725434618248E-21</v>
      </c>
      <c r="S114" s="21"/>
    </row>
    <row r="115" spans="1:19" ht="34.5" x14ac:dyDescent="0.35">
      <c r="A115" s="76"/>
      <c r="B115" s="30" t="s">
        <v>14</v>
      </c>
      <c r="C115" s="31">
        <v>0.63298603054598856</v>
      </c>
      <c r="D115" s="32">
        <v>0.18982871970678725</v>
      </c>
      <c r="E115" s="32">
        <v>11.118966299084384</v>
      </c>
      <c r="F115" s="41">
        <v>1</v>
      </c>
      <c r="G115" s="32">
        <v>8.5449396744419204E-4</v>
      </c>
      <c r="H115" s="32">
        <v>0.26092857668933683</v>
      </c>
      <c r="I115" s="33">
        <v>1.0050434844026404</v>
      </c>
      <c r="J115" s="21"/>
      <c r="L115" s="76"/>
      <c r="M115" s="30" t="s">
        <v>14</v>
      </c>
      <c r="N115" s="31">
        <v>0.28538282784807362</v>
      </c>
      <c r="O115" s="32">
        <v>8.4780745540262895E-2</v>
      </c>
      <c r="P115" s="32">
        <v>8.8919928156807063E-2</v>
      </c>
      <c r="Q115" s="32">
        <v>3.3661278398707117</v>
      </c>
      <c r="R115" s="33">
        <v>7.8316168938897634E-4</v>
      </c>
      <c r="S115" s="21"/>
    </row>
    <row r="116" spans="1:19" ht="34.5" x14ac:dyDescent="0.35">
      <c r="A116" s="76"/>
      <c r="B116" s="30" t="s">
        <v>15</v>
      </c>
      <c r="C116" s="31">
        <v>0.22810409630654743</v>
      </c>
      <c r="D116" s="32">
        <v>9.1210880589543172E-2</v>
      </c>
      <c r="E116" s="32">
        <v>6.2542159333045468</v>
      </c>
      <c r="F116" s="41">
        <v>1</v>
      </c>
      <c r="G116" s="32">
        <v>1.2389807502425968E-2</v>
      </c>
      <c r="H116" s="32">
        <v>4.9334055352859368E-2</v>
      </c>
      <c r="I116" s="33">
        <v>0.40687413726023547</v>
      </c>
      <c r="J116" s="21"/>
      <c r="L116" s="76"/>
      <c r="M116" s="30" t="s">
        <v>15</v>
      </c>
      <c r="N116" s="31">
        <v>9.3175849764852034E-2</v>
      </c>
      <c r="O116" s="32">
        <v>4.0812725691386005E-2</v>
      </c>
      <c r="P116" s="32">
        <v>6.6607180922457779E-2</v>
      </c>
      <c r="Q116" s="32">
        <v>2.2830097276379133</v>
      </c>
      <c r="R116" s="33">
        <v>2.2580519372468712E-2</v>
      </c>
      <c r="S116" s="21"/>
    </row>
    <row r="117" spans="1:19" ht="34.5" x14ac:dyDescent="0.35">
      <c r="A117" s="76"/>
      <c r="B117" s="30" t="s">
        <v>16</v>
      </c>
      <c r="C117" s="31">
        <v>-0.17610101388537211</v>
      </c>
      <c r="D117" s="32">
        <v>8.3629796972698706E-2</v>
      </c>
      <c r="E117" s="32">
        <v>4.4340606364656949</v>
      </c>
      <c r="F117" s="41">
        <v>1</v>
      </c>
      <c r="G117" s="32">
        <v>3.5228600635155524E-2</v>
      </c>
      <c r="H117" s="32">
        <v>-0.34001240398625837</v>
      </c>
      <c r="I117" s="33">
        <v>-1.2189623784485848E-2</v>
      </c>
      <c r="J117" s="21"/>
      <c r="L117" s="76"/>
      <c r="M117" s="30" t="s">
        <v>16</v>
      </c>
      <c r="N117" s="31">
        <v>-8.3350251077160473E-2</v>
      </c>
      <c r="O117" s="32">
        <v>3.7410615804984726E-2</v>
      </c>
      <c r="P117" s="32">
        <v>-6.4754010554752758E-2</v>
      </c>
      <c r="Q117" s="32">
        <v>-2.2279839367427514</v>
      </c>
      <c r="R117" s="33">
        <v>2.6041435472744314E-2</v>
      </c>
      <c r="S117" s="21"/>
    </row>
    <row r="118" spans="1:19" ht="23" x14ac:dyDescent="0.35">
      <c r="A118" s="76"/>
      <c r="B118" s="30" t="s">
        <v>17</v>
      </c>
      <c r="C118" s="31">
        <v>5.7278923034021247E-2</v>
      </c>
      <c r="D118" s="32">
        <v>7.7106953690218125E-2</v>
      </c>
      <c r="E118" s="32">
        <v>0.5518265557466796</v>
      </c>
      <c r="F118" s="41">
        <v>1</v>
      </c>
      <c r="G118" s="32">
        <v>0.45757232346519738</v>
      </c>
      <c r="H118" s="32">
        <v>-9.3847929156404053E-2</v>
      </c>
      <c r="I118" s="33">
        <v>0.20840577522444653</v>
      </c>
      <c r="J118" s="21"/>
      <c r="L118" s="76"/>
      <c r="M118" s="30" t="s">
        <v>17</v>
      </c>
      <c r="N118" s="31">
        <v>1.5945975043022805E-2</v>
      </c>
      <c r="O118" s="32">
        <v>3.4532853241645685E-2</v>
      </c>
      <c r="P118" s="32">
        <v>1.2727458357785696E-2</v>
      </c>
      <c r="Q118" s="32">
        <v>0.46176245361018681</v>
      </c>
      <c r="R118" s="33">
        <v>0.6443240916612285</v>
      </c>
      <c r="S118" s="21"/>
    </row>
    <row r="119" spans="1:19" ht="34.5" x14ac:dyDescent="0.35">
      <c r="A119" s="77"/>
      <c r="B119" s="34" t="s">
        <v>18</v>
      </c>
      <c r="C119" s="35">
        <v>0.40083356974199269</v>
      </c>
      <c r="D119" s="36">
        <v>7.350348581915446E-2</v>
      </c>
      <c r="E119" s="36">
        <v>29.738037307050764</v>
      </c>
      <c r="F119" s="42">
        <v>1</v>
      </c>
      <c r="G119" s="36">
        <v>4.9454864563406696E-8</v>
      </c>
      <c r="H119" s="36">
        <v>0.25676938479829936</v>
      </c>
      <c r="I119" s="37">
        <v>0.54489775468568602</v>
      </c>
      <c r="J119" s="21"/>
      <c r="L119" s="77"/>
      <c r="M119" s="34" t="s">
        <v>18</v>
      </c>
      <c r="N119" s="35">
        <v>0.17882212479939852</v>
      </c>
      <c r="O119" s="36">
        <v>3.2668951431822808E-2</v>
      </c>
      <c r="P119" s="36">
        <v>0.14698696187940488</v>
      </c>
      <c r="Q119" s="36">
        <v>5.4737638326894071</v>
      </c>
      <c r="R119" s="37">
        <v>5.22249312819821E-8</v>
      </c>
      <c r="S119" s="21"/>
    </row>
    <row r="120" spans="1:19" x14ac:dyDescent="0.35">
      <c r="A120" s="79" t="s">
        <v>19</v>
      </c>
      <c r="B120" s="79"/>
      <c r="C120" s="79"/>
      <c r="D120" s="79"/>
      <c r="E120" s="79"/>
      <c r="F120" s="79"/>
      <c r="G120" s="79"/>
      <c r="H120" s="79"/>
      <c r="I120" s="79"/>
      <c r="J120" s="21"/>
      <c r="L120" s="79" t="s">
        <v>53</v>
      </c>
      <c r="M120" s="79"/>
      <c r="N120" s="79"/>
      <c r="O120" s="79"/>
      <c r="P120" s="79"/>
      <c r="Q120" s="79"/>
      <c r="R120" s="79"/>
      <c r="S120" s="21"/>
    </row>
    <row r="121" spans="1:19" ht="58" x14ac:dyDescent="0.35">
      <c r="B121" s="43" t="s">
        <v>127</v>
      </c>
      <c r="C121" s="20" t="s">
        <v>132</v>
      </c>
    </row>
    <row r="122" spans="1:19" x14ac:dyDescent="0.35">
      <c r="B122">
        <f>CORREL(G112:G119,R112:R119)</f>
        <v>0.99644614439368717</v>
      </c>
      <c r="C122">
        <f>CORREL(C112:C119,N112:N119)</f>
        <v>0.99795342290167555</v>
      </c>
    </row>
    <row r="126" spans="1:19" ht="18" x14ac:dyDescent="0.4">
      <c r="A126" s="62" t="s">
        <v>74</v>
      </c>
    </row>
    <row r="127" spans="1:19" x14ac:dyDescent="0.35">
      <c r="A127" s="20" t="s">
        <v>75</v>
      </c>
    </row>
    <row r="129" spans="1:10" ht="14.5" customHeight="1" x14ac:dyDescent="0.35">
      <c r="A129" s="80" t="s">
        <v>101</v>
      </c>
      <c r="B129" s="80"/>
      <c r="C129" s="80"/>
      <c r="D129" s="80"/>
      <c r="E129" s="80"/>
      <c r="F129" s="80"/>
      <c r="G129" s="80"/>
      <c r="H129" s="80"/>
      <c r="I129" s="80"/>
      <c r="J129" s="21"/>
    </row>
    <row r="130" spans="1:10" x14ac:dyDescent="0.35">
      <c r="A130" s="81" t="s">
        <v>0</v>
      </c>
      <c r="B130" s="81"/>
      <c r="C130" s="82" t="s">
        <v>1</v>
      </c>
      <c r="D130" s="84" t="s">
        <v>2</v>
      </c>
      <c r="E130" s="84" t="s">
        <v>3</v>
      </c>
      <c r="F130" s="84" t="s">
        <v>4</v>
      </c>
      <c r="G130" s="84" t="s">
        <v>5</v>
      </c>
      <c r="H130" s="84" t="s">
        <v>6</v>
      </c>
      <c r="I130" s="86"/>
      <c r="J130" s="21"/>
    </row>
    <row r="131" spans="1:10" ht="24" x14ac:dyDescent="0.35">
      <c r="A131" s="74"/>
      <c r="B131" s="74"/>
      <c r="C131" s="83"/>
      <c r="D131" s="85"/>
      <c r="E131" s="85"/>
      <c r="F131" s="85"/>
      <c r="G131" s="85"/>
      <c r="H131" s="24" t="s">
        <v>7</v>
      </c>
      <c r="I131" s="39" t="s">
        <v>8</v>
      </c>
      <c r="J131" s="21"/>
    </row>
    <row r="132" spans="1:10" x14ac:dyDescent="0.35">
      <c r="A132" s="75" t="s">
        <v>9</v>
      </c>
      <c r="B132" s="25" t="s">
        <v>76</v>
      </c>
      <c r="C132" s="26">
        <v>-3.6483136569492998</v>
      </c>
      <c r="D132" s="27">
        <v>0.27800598808212634</v>
      </c>
      <c r="E132" s="27">
        <v>172.21700686481964</v>
      </c>
      <c r="F132" s="40">
        <v>1</v>
      </c>
      <c r="G132" s="27">
        <v>2.4264311432861304E-39</v>
      </c>
      <c r="H132" s="27">
        <v>-4.1931953810767384</v>
      </c>
      <c r="I132" s="29">
        <v>-3.1034319328218607</v>
      </c>
      <c r="J132" s="21"/>
    </row>
    <row r="133" spans="1:10" x14ac:dyDescent="0.35">
      <c r="A133" s="76"/>
      <c r="B133" s="30" t="s">
        <v>77</v>
      </c>
      <c r="C133" s="31">
        <v>-2.9451536938309335</v>
      </c>
      <c r="D133" s="32">
        <v>0.27350063928063567</v>
      </c>
      <c r="E133" s="32">
        <v>115.95760463660912</v>
      </c>
      <c r="F133" s="41">
        <v>1</v>
      </c>
      <c r="G133" s="32">
        <v>4.8556653856050903E-27</v>
      </c>
      <c r="H133" s="32">
        <v>-3.4812050965696599</v>
      </c>
      <c r="I133" s="33">
        <v>-2.4091022910922071</v>
      </c>
      <c r="J133" s="21"/>
    </row>
    <row r="134" spans="1:10" x14ac:dyDescent="0.35">
      <c r="A134" s="76"/>
      <c r="B134" s="30" t="s">
        <v>78</v>
      </c>
      <c r="C134" s="31">
        <v>-2.1845771550233604</v>
      </c>
      <c r="D134" s="32">
        <v>0.2705132083392085</v>
      </c>
      <c r="E134" s="32">
        <v>65.216550663902694</v>
      </c>
      <c r="F134" s="41">
        <v>1</v>
      </c>
      <c r="G134" s="32">
        <v>6.7103576271195354E-16</v>
      </c>
      <c r="H134" s="32">
        <v>-2.714773300710589</v>
      </c>
      <c r="I134" s="33">
        <v>-1.6543810093361317</v>
      </c>
      <c r="J134" s="21"/>
    </row>
    <row r="135" spans="1:10" x14ac:dyDescent="0.35">
      <c r="A135" s="76"/>
      <c r="B135" s="30" t="s">
        <v>79</v>
      </c>
      <c r="C135" s="31">
        <v>-1.8325916612830664</v>
      </c>
      <c r="D135" s="32">
        <v>0.26947909706155554</v>
      </c>
      <c r="E135" s="32">
        <v>46.246752893458698</v>
      </c>
      <c r="F135" s="41">
        <v>1</v>
      </c>
      <c r="G135" s="32">
        <v>1.0425919124748542E-11</v>
      </c>
      <c r="H135" s="32">
        <v>-2.3607609861100887</v>
      </c>
      <c r="I135" s="33">
        <v>-1.3044223364560441</v>
      </c>
      <c r="J135" s="21"/>
    </row>
    <row r="136" spans="1:10" x14ac:dyDescent="0.35">
      <c r="A136" s="76"/>
      <c r="B136" s="30" t="s">
        <v>80</v>
      </c>
      <c r="C136" s="31">
        <v>-1.18973235257262</v>
      </c>
      <c r="D136" s="32">
        <v>0.26797590356232409</v>
      </c>
      <c r="E136" s="32">
        <v>19.710927260398798</v>
      </c>
      <c r="F136" s="41">
        <v>1</v>
      </c>
      <c r="G136" s="32">
        <v>9.0084780412478178E-6</v>
      </c>
      <c r="H136" s="32">
        <v>-1.7149554722793539</v>
      </c>
      <c r="I136" s="33">
        <v>-0.66450923286588615</v>
      </c>
      <c r="J136" s="21"/>
    </row>
    <row r="137" spans="1:10" x14ac:dyDescent="0.35">
      <c r="A137" s="76"/>
      <c r="B137" s="30" t="s">
        <v>81</v>
      </c>
      <c r="C137" s="31">
        <v>-0.92834251228909148</v>
      </c>
      <c r="D137" s="32">
        <v>0.26754684683518376</v>
      </c>
      <c r="E137" s="32">
        <v>12.039731556982993</v>
      </c>
      <c r="F137" s="41">
        <v>1</v>
      </c>
      <c r="G137" s="32">
        <v>5.2078471012344902E-4</v>
      </c>
      <c r="H137" s="32">
        <v>-1.4527246962633056</v>
      </c>
      <c r="I137" s="33">
        <v>-0.40396032831487727</v>
      </c>
      <c r="J137" s="21"/>
    </row>
    <row r="138" spans="1:10" x14ac:dyDescent="0.35">
      <c r="A138" s="76"/>
      <c r="B138" s="30" t="s">
        <v>82</v>
      </c>
      <c r="C138" s="31">
        <v>-0.65356446776496413</v>
      </c>
      <c r="D138" s="32">
        <v>0.26723453524710744</v>
      </c>
      <c r="E138" s="32">
        <v>5.9812465079543387</v>
      </c>
      <c r="F138" s="41">
        <v>1</v>
      </c>
      <c r="G138" s="32">
        <v>1.4458779727173346E-2</v>
      </c>
      <c r="H138" s="32">
        <v>-1.1773345322745943</v>
      </c>
      <c r="I138" s="33">
        <v>-0.12979440325533398</v>
      </c>
      <c r="J138" s="21"/>
    </row>
    <row r="139" spans="1:10" x14ac:dyDescent="0.35">
      <c r="A139" s="76"/>
      <c r="B139" s="30" t="s">
        <v>83</v>
      </c>
      <c r="C139" s="31">
        <v>-0.49060019067307603</v>
      </c>
      <c r="D139" s="32">
        <v>0.26713019020655154</v>
      </c>
      <c r="E139" s="32">
        <v>3.3729467009993948</v>
      </c>
      <c r="F139" s="41">
        <v>1</v>
      </c>
      <c r="G139" s="32">
        <v>6.6275115541912094E-2</v>
      </c>
      <c r="H139" s="32">
        <v>-1.0141657426612511</v>
      </c>
      <c r="I139" s="33">
        <v>3.2965361315099084E-2</v>
      </c>
      <c r="J139" s="21"/>
    </row>
    <row r="140" spans="1:10" x14ac:dyDescent="0.35">
      <c r="A140" s="76"/>
      <c r="B140" s="30" t="s">
        <v>84</v>
      </c>
      <c r="C140" s="31">
        <v>0.15572094154569263</v>
      </c>
      <c r="D140" s="32">
        <v>0.26745985664344574</v>
      </c>
      <c r="E140" s="32">
        <v>0.33898214769588902</v>
      </c>
      <c r="F140" s="41">
        <v>1</v>
      </c>
      <c r="G140" s="32">
        <v>0.56041733556003026</v>
      </c>
      <c r="H140" s="32">
        <v>-0.36849074478570687</v>
      </c>
      <c r="I140" s="33">
        <v>0.67993262787709208</v>
      </c>
      <c r="J140" s="21"/>
    </row>
    <row r="141" spans="1:10" x14ac:dyDescent="0.35">
      <c r="A141" s="76"/>
      <c r="B141" s="30" t="s">
        <v>85</v>
      </c>
      <c r="C141" s="31">
        <v>0.21053192313303157</v>
      </c>
      <c r="D141" s="32">
        <v>0.26755806730208248</v>
      </c>
      <c r="E141" s="32">
        <v>0.61915561363302785</v>
      </c>
      <c r="F141" s="41">
        <v>1</v>
      </c>
      <c r="G141" s="32">
        <v>0.43136123834058382</v>
      </c>
      <c r="H141" s="32">
        <v>-0.31387225255219386</v>
      </c>
      <c r="I141" s="33">
        <v>0.73493609881825706</v>
      </c>
      <c r="J141" s="21"/>
    </row>
    <row r="142" spans="1:10" x14ac:dyDescent="0.35">
      <c r="A142" s="76"/>
      <c r="B142" s="30" t="s">
        <v>86</v>
      </c>
      <c r="C142" s="31">
        <v>0.80795377279595948</v>
      </c>
      <c r="D142" s="32">
        <v>0.269570078291756</v>
      </c>
      <c r="E142" s="32">
        <v>8.9831707964916792</v>
      </c>
      <c r="F142" s="41">
        <v>1</v>
      </c>
      <c r="G142" s="32">
        <v>2.7247741485449204E-3</v>
      </c>
      <c r="H142" s="32">
        <v>0.27960612803447515</v>
      </c>
      <c r="I142" s="33">
        <v>1.3363014175574439</v>
      </c>
      <c r="J142" s="21"/>
    </row>
    <row r="143" spans="1:10" x14ac:dyDescent="0.35">
      <c r="A143" s="76"/>
      <c r="B143" s="30" t="s">
        <v>87</v>
      </c>
      <c r="C143" s="31">
        <v>0.82918430222824979</v>
      </c>
      <c r="D143" s="32">
        <v>0.26967975873501376</v>
      </c>
      <c r="E143" s="32">
        <v>9.453778905306919</v>
      </c>
      <c r="F143" s="41">
        <v>1</v>
      </c>
      <c r="G143" s="32">
        <v>2.1071452528324632E-3</v>
      </c>
      <c r="H143" s="32">
        <v>0.30062168774817188</v>
      </c>
      <c r="I143" s="33">
        <v>1.3577469167083276</v>
      </c>
      <c r="J143" s="21"/>
    </row>
    <row r="144" spans="1:10" x14ac:dyDescent="0.35">
      <c r="A144" s="76"/>
      <c r="B144" s="30" t="s">
        <v>88</v>
      </c>
      <c r="C144" s="31">
        <v>1.3722329083045504</v>
      </c>
      <c r="D144" s="32">
        <v>0.27368458141817636</v>
      </c>
      <c r="E144" s="32">
        <v>25.139405192272989</v>
      </c>
      <c r="F144" s="41">
        <v>1</v>
      </c>
      <c r="G144" s="32">
        <v>5.3331851939909693E-7</v>
      </c>
      <c r="H144" s="32">
        <v>0.83582098560100471</v>
      </c>
      <c r="I144" s="33">
        <v>1.9086448310080959</v>
      </c>
      <c r="J144" s="21"/>
    </row>
    <row r="145" spans="1:18" x14ac:dyDescent="0.35">
      <c r="A145" s="76"/>
      <c r="B145" s="30" t="s">
        <v>89</v>
      </c>
      <c r="C145" s="31">
        <v>1.4549801027202569</v>
      </c>
      <c r="D145" s="32">
        <v>0.27453815873081333</v>
      </c>
      <c r="E145" s="32">
        <v>28.087214778045642</v>
      </c>
      <c r="F145" s="41">
        <v>1</v>
      </c>
      <c r="G145" s="32">
        <v>1.1596945974064877E-7</v>
      </c>
      <c r="H145" s="32">
        <v>0.91689519922592233</v>
      </c>
      <c r="I145" s="33">
        <v>1.9930650062145916</v>
      </c>
      <c r="J145" s="21"/>
    </row>
    <row r="146" spans="1:18" x14ac:dyDescent="0.35">
      <c r="A146" s="76"/>
      <c r="B146" s="30" t="s">
        <v>90</v>
      </c>
      <c r="C146" s="31">
        <v>1.8130363764638833</v>
      </c>
      <c r="D146" s="32">
        <v>0.27920457847562613</v>
      </c>
      <c r="E146" s="32">
        <v>42.166539807312184</v>
      </c>
      <c r="F146" s="41">
        <v>1</v>
      </c>
      <c r="G146" s="32">
        <v>8.3821997437767849E-11</v>
      </c>
      <c r="H146" s="32">
        <v>1.265805458332969</v>
      </c>
      <c r="I146" s="33">
        <v>2.3602672945947978</v>
      </c>
      <c r="J146" s="21"/>
    </row>
    <row r="147" spans="1:18" x14ac:dyDescent="0.35">
      <c r="A147" s="76"/>
      <c r="B147" s="30" t="s">
        <v>91</v>
      </c>
      <c r="C147" s="31">
        <v>2.4837482025192332</v>
      </c>
      <c r="D147" s="32">
        <v>0.29384126441294156</v>
      </c>
      <c r="E147" s="32">
        <v>71.447915607156929</v>
      </c>
      <c r="F147" s="41">
        <v>1</v>
      </c>
      <c r="G147" s="32">
        <v>2.8467436888319032E-17</v>
      </c>
      <c r="H147" s="32">
        <v>1.9078299070981568</v>
      </c>
      <c r="I147" s="33">
        <v>3.0596664979403094</v>
      </c>
      <c r="J147" s="21"/>
    </row>
    <row r="148" spans="1:18" x14ac:dyDescent="0.35">
      <c r="A148" s="76"/>
      <c r="B148" s="30" t="s">
        <v>92</v>
      </c>
      <c r="C148" s="31">
        <v>2.8535075790685056</v>
      </c>
      <c r="D148" s="32">
        <v>0.30673393939039062</v>
      </c>
      <c r="E148" s="32">
        <v>86.543488279712676</v>
      </c>
      <c r="F148" s="41">
        <v>1</v>
      </c>
      <c r="G148" s="32">
        <v>1.3669803007112093E-20</v>
      </c>
      <c r="H148" s="32">
        <v>2.2523201050272483</v>
      </c>
      <c r="I148" s="33">
        <v>3.4546950531097629</v>
      </c>
      <c r="J148" s="21"/>
    </row>
    <row r="149" spans="1:18" x14ac:dyDescent="0.35">
      <c r="A149" s="76"/>
      <c r="B149" s="30" t="s">
        <v>93</v>
      </c>
      <c r="C149" s="31">
        <v>2.8799755450456095</v>
      </c>
      <c r="D149" s="32">
        <v>0.30782887036847267</v>
      </c>
      <c r="E149" s="32">
        <v>87.530397919804301</v>
      </c>
      <c r="F149" s="41">
        <v>1</v>
      </c>
      <c r="G149" s="32">
        <v>8.2994416730960158E-21</v>
      </c>
      <c r="H149" s="32">
        <v>2.2766420457217542</v>
      </c>
      <c r="I149" s="33">
        <v>3.4833090443694648</v>
      </c>
      <c r="J149" s="21"/>
    </row>
    <row r="150" spans="1:18" x14ac:dyDescent="0.35">
      <c r="A150" s="76"/>
      <c r="B150" s="30" t="s">
        <v>94</v>
      </c>
      <c r="C150" s="31">
        <v>3.5304664043983602</v>
      </c>
      <c r="D150" s="32">
        <v>0.34410028064347642</v>
      </c>
      <c r="E150" s="32">
        <v>105.26745240622824</v>
      </c>
      <c r="F150" s="41">
        <v>1</v>
      </c>
      <c r="G150" s="32">
        <v>1.0671468803029102E-24</v>
      </c>
      <c r="H150" s="32">
        <v>2.8560422472670215</v>
      </c>
      <c r="I150" s="33">
        <v>4.204890561529699</v>
      </c>
      <c r="J150" s="21"/>
    </row>
    <row r="151" spans="1:18" ht="14.5" customHeight="1" x14ac:dyDescent="0.35">
      <c r="A151" s="76"/>
      <c r="B151" s="30" t="s">
        <v>95</v>
      </c>
      <c r="C151" s="31">
        <v>4.5859379016995501</v>
      </c>
      <c r="D151" s="32">
        <v>0.45952213539776599</v>
      </c>
      <c r="E151" s="32">
        <v>99.596360037500517</v>
      </c>
      <c r="F151" s="41">
        <v>1</v>
      </c>
      <c r="G151" s="32">
        <v>1.8684753909309936E-23</v>
      </c>
      <c r="H151" s="32">
        <v>3.6852910662209908</v>
      </c>
      <c r="I151" s="33">
        <v>5.4865847371781093</v>
      </c>
      <c r="J151" s="21"/>
      <c r="K151" s="73" t="s">
        <v>102</v>
      </c>
      <c r="L151" s="73"/>
      <c r="M151" s="73"/>
      <c r="N151" s="73"/>
      <c r="O151" s="73"/>
      <c r="P151" s="73"/>
      <c r="Q151" s="73"/>
      <c r="R151" s="21"/>
    </row>
    <row r="152" spans="1:18" ht="47" x14ac:dyDescent="0.35">
      <c r="A152" s="76"/>
      <c r="B152" s="30" t="s">
        <v>96</v>
      </c>
      <c r="C152" s="31">
        <v>4.7404743695118752</v>
      </c>
      <c r="D152" s="32">
        <v>0.48470736310133206</v>
      </c>
      <c r="E152" s="32">
        <v>95.649867220658876</v>
      </c>
      <c r="F152" s="41">
        <v>1</v>
      </c>
      <c r="G152" s="32">
        <v>1.3710889218984059E-22</v>
      </c>
      <c r="H152" s="32">
        <v>3.7904653947918856</v>
      </c>
      <c r="I152" s="33">
        <v>5.6904833442318647</v>
      </c>
      <c r="J152" s="21"/>
      <c r="K152" s="81" t="s">
        <v>20</v>
      </c>
      <c r="L152" s="81"/>
      <c r="M152" s="82" t="s">
        <v>21</v>
      </c>
      <c r="N152" s="84"/>
      <c r="O152" s="22" t="s">
        <v>22</v>
      </c>
      <c r="P152" s="84" t="s">
        <v>23</v>
      </c>
      <c r="Q152" s="86" t="s">
        <v>5</v>
      </c>
      <c r="R152" s="21"/>
    </row>
    <row r="153" spans="1:18" x14ac:dyDescent="0.35">
      <c r="A153" s="76"/>
      <c r="B153" s="30" t="s">
        <v>97</v>
      </c>
      <c r="C153" s="31">
        <v>5.1467641650544875</v>
      </c>
      <c r="D153" s="32">
        <v>0.5640833530887045</v>
      </c>
      <c r="E153" s="32">
        <v>83.249564527969838</v>
      </c>
      <c r="F153" s="41">
        <v>1</v>
      </c>
      <c r="G153" s="32">
        <v>7.232145378474281E-20</v>
      </c>
      <c r="H153" s="32">
        <v>4.0411811087220366</v>
      </c>
      <c r="I153" s="33">
        <v>6.2523472213869384</v>
      </c>
      <c r="J153" s="21"/>
      <c r="K153" s="74"/>
      <c r="L153" s="74"/>
      <c r="M153" s="23" t="s">
        <v>24</v>
      </c>
      <c r="N153" s="24" t="s">
        <v>2</v>
      </c>
      <c r="O153" s="24" t="s">
        <v>25</v>
      </c>
      <c r="P153" s="85"/>
      <c r="Q153" s="87"/>
      <c r="R153" s="21"/>
    </row>
    <row r="154" spans="1:18" x14ac:dyDescent="0.35">
      <c r="A154" s="76"/>
      <c r="B154" s="30" t="s">
        <v>98</v>
      </c>
      <c r="C154" s="31">
        <v>6.5344072984895316</v>
      </c>
      <c r="D154" s="32">
        <v>1.0332348963709144</v>
      </c>
      <c r="E154" s="32">
        <v>39.995789238860262</v>
      </c>
      <c r="F154" s="41">
        <v>1</v>
      </c>
      <c r="G154" s="32">
        <v>2.545109083766518E-10</v>
      </c>
      <c r="H154" s="32">
        <v>4.5093041140325649</v>
      </c>
      <c r="I154" s="33">
        <v>8.5595104829464983</v>
      </c>
      <c r="J154" s="21"/>
      <c r="K154" s="88" t="s">
        <v>26</v>
      </c>
      <c r="L154" s="25" t="s">
        <v>27</v>
      </c>
      <c r="M154" s="26">
        <v>8.2868467539211004</v>
      </c>
      <c r="N154" s="27">
        <v>0.65409974981685493</v>
      </c>
      <c r="O154" s="28"/>
      <c r="P154" s="27">
        <v>12.669087178586112</v>
      </c>
      <c r="Q154" s="29">
        <v>1.2173994739657676E-35</v>
      </c>
      <c r="R154" s="21"/>
    </row>
    <row r="155" spans="1:18" x14ac:dyDescent="0.35">
      <c r="A155" s="76" t="s">
        <v>10</v>
      </c>
      <c r="B155" s="30" t="s">
        <v>65</v>
      </c>
      <c r="C155" s="31">
        <v>5.3232839607237369E-2</v>
      </c>
      <c r="D155" s="32">
        <v>7.961784639392161E-2</v>
      </c>
      <c r="E155" s="32">
        <v>0.44703179650004282</v>
      </c>
      <c r="F155" s="41">
        <v>1</v>
      </c>
      <c r="G155" s="32">
        <v>0.50374788759285505</v>
      </c>
      <c r="H155" s="32">
        <v>-0.10281527185149117</v>
      </c>
      <c r="I155" s="33">
        <v>0.20928095106596592</v>
      </c>
      <c r="J155" s="21"/>
      <c r="K155" s="76"/>
      <c r="L155" s="30" t="s">
        <v>65</v>
      </c>
      <c r="M155" s="31">
        <v>0.22694950324910745</v>
      </c>
      <c r="N155" s="32">
        <v>0.19554742278817563</v>
      </c>
      <c r="O155" s="32">
        <v>2.3924482206125142E-2</v>
      </c>
      <c r="P155" s="32">
        <v>1.1605854989709976</v>
      </c>
      <c r="Q155" s="33">
        <v>0.24592724746533356</v>
      </c>
      <c r="R155" s="21"/>
    </row>
    <row r="156" spans="1:18" x14ac:dyDescent="0.35">
      <c r="A156" s="76"/>
      <c r="B156" s="30" t="s">
        <v>13</v>
      </c>
      <c r="C156" s="31">
        <v>-1.4429464626572805E-2</v>
      </c>
      <c r="D156" s="32">
        <v>2.5113543585322182E-3</v>
      </c>
      <c r="E156" s="32">
        <v>33.012958162384507</v>
      </c>
      <c r="F156" s="41">
        <v>1</v>
      </c>
      <c r="G156" s="32">
        <v>9.1546678354866504E-9</v>
      </c>
      <c r="H156" s="32">
        <v>-1.9351628721713643E-2</v>
      </c>
      <c r="I156" s="33">
        <v>-9.5073005314319677E-3</v>
      </c>
      <c r="J156" s="21"/>
      <c r="K156" s="76"/>
      <c r="L156" s="30" t="s">
        <v>68</v>
      </c>
      <c r="M156" s="31">
        <v>-3.8790929353090864E-2</v>
      </c>
      <c r="N156" s="32">
        <v>6.1343246580738134E-3</v>
      </c>
      <c r="O156" s="32">
        <v>-0.13149280042660283</v>
      </c>
      <c r="P156" s="32">
        <v>-6.3235859716090195</v>
      </c>
      <c r="Q156" s="33">
        <v>3.0439407251192052E-10</v>
      </c>
      <c r="R156" s="21"/>
    </row>
    <row r="157" spans="1:18" x14ac:dyDescent="0.35">
      <c r="A157" s="76"/>
      <c r="B157" s="30" t="s">
        <v>66</v>
      </c>
      <c r="C157" s="31">
        <v>-2.8415285757329233E-2</v>
      </c>
      <c r="D157" s="32">
        <v>7.4706924570086375E-2</v>
      </c>
      <c r="E157" s="32">
        <v>0.14467128502187523</v>
      </c>
      <c r="F157" s="41">
        <v>1</v>
      </c>
      <c r="G157" s="32">
        <v>0.70368058773741748</v>
      </c>
      <c r="H157" s="32">
        <v>-0.17483816731044896</v>
      </c>
      <c r="I157" s="33">
        <v>0.11800759579579048</v>
      </c>
      <c r="J157" s="21"/>
      <c r="K157" s="76"/>
      <c r="L157" s="30" t="s">
        <v>69</v>
      </c>
      <c r="M157" s="31">
        <v>-7.8102132424622855E-2</v>
      </c>
      <c r="N157" s="32">
        <v>0.18349912052608905</v>
      </c>
      <c r="O157" s="32">
        <v>-8.8967764725098979E-3</v>
      </c>
      <c r="P157" s="32">
        <v>-0.42562673979420329</v>
      </c>
      <c r="Q157" s="33">
        <v>0.67041844959621644</v>
      </c>
      <c r="R157" s="21"/>
    </row>
    <row r="158" spans="1:18" ht="23" x14ac:dyDescent="0.35">
      <c r="A158" s="76"/>
      <c r="B158" s="30" t="s">
        <v>67</v>
      </c>
      <c r="C158" s="31">
        <v>1.0984210328678488E-2</v>
      </c>
      <c r="D158" s="32">
        <v>7.2717689928350725E-3</v>
      </c>
      <c r="E158" s="32">
        <v>2.2816946956487483</v>
      </c>
      <c r="F158" s="41">
        <v>1</v>
      </c>
      <c r="G158" s="32">
        <v>0.13090876236175145</v>
      </c>
      <c r="H158" s="32">
        <v>-3.2681950011733529E-3</v>
      </c>
      <c r="I158" s="33">
        <v>2.5236615658530331E-2</v>
      </c>
      <c r="J158" s="21"/>
      <c r="K158" s="76"/>
      <c r="L158" s="30" t="s">
        <v>70</v>
      </c>
      <c r="M158" s="31">
        <v>2.068313475175897E-2</v>
      </c>
      <c r="N158" s="32">
        <v>1.7851844961311689E-2</v>
      </c>
      <c r="O158" s="32">
        <v>2.4599504559751413E-2</v>
      </c>
      <c r="P158" s="32">
        <v>1.1585992818435977</v>
      </c>
      <c r="Q158" s="33">
        <v>0.24673614352983042</v>
      </c>
      <c r="R158" s="21"/>
    </row>
    <row r="159" spans="1:18" x14ac:dyDescent="0.35">
      <c r="A159" s="77"/>
      <c r="B159" s="34" t="s">
        <v>99</v>
      </c>
      <c r="C159" s="35">
        <v>-2.8744779026837645E-2</v>
      </c>
      <c r="D159" s="36">
        <v>6.1739516648818557E-3</v>
      </c>
      <c r="E159" s="36">
        <v>21.676616717062426</v>
      </c>
      <c r="F159" s="42">
        <v>1</v>
      </c>
      <c r="G159" s="36">
        <v>3.2270103292168365E-6</v>
      </c>
      <c r="H159" s="36">
        <v>-4.0845501932297183E-2</v>
      </c>
      <c r="I159" s="37">
        <v>-1.6644056121378106E-2</v>
      </c>
      <c r="J159" s="21"/>
      <c r="K159" s="77"/>
      <c r="L159" s="34" t="s">
        <v>99</v>
      </c>
      <c r="M159" s="35">
        <v>-4.7103755250283069E-2</v>
      </c>
      <c r="N159" s="36">
        <v>1.5108525442132028E-2</v>
      </c>
      <c r="O159" s="36">
        <v>-6.5693872905689732E-2</v>
      </c>
      <c r="P159" s="36">
        <v>-3.1176937438863694</v>
      </c>
      <c r="Q159" s="37">
        <v>1.8445677709247863E-3</v>
      </c>
      <c r="R159" s="21"/>
    </row>
    <row r="160" spans="1:18" x14ac:dyDescent="0.35">
      <c r="A160" s="79" t="s">
        <v>19</v>
      </c>
      <c r="B160" s="79"/>
      <c r="C160" s="79"/>
      <c r="D160" s="79"/>
      <c r="E160" s="79"/>
      <c r="F160" s="79"/>
      <c r="G160" s="79"/>
      <c r="H160" s="79"/>
      <c r="I160" s="79"/>
      <c r="J160" s="21"/>
      <c r="K160" s="79" t="s">
        <v>100</v>
      </c>
      <c r="L160" s="79"/>
      <c r="M160" s="79"/>
      <c r="N160" s="79"/>
      <c r="O160" s="79"/>
      <c r="P160" s="79"/>
      <c r="Q160" s="79"/>
      <c r="R160" s="21"/>
    </row>
    <row r="161" spans="1:18" ht="58" x14ac:dyDescent="0.35">
      <c r="B161" s="43" t="s">
        <v>128</v>
      </c>
      <c r="C161" s="20" t="s">
        <v>133</v>
      </c>
    </row>
    <row r="162" spans="1:18" x14ac:dyDescent="0.35">
      <c r="B162">
        <f>CORREL(G155:G159,Q155:Q159)</f>
        <v>0.90467309084092207</v>
      </c>
      <c r="C162">
        <f>CORREL(C155:C159,M155:M159)</f>
        <v>0.97466367702279555</v>
      </c>
    </row>
    <row r="164" spans="1:18" x14ac:dyDescent="0.35">
      <c r="A164" s="20" t="s">
        <v>103</v>
      </c>
    </row>
    <row r="165" spans="1:18" ht="14.5" customHeight="1" x14ac:dyDescent="0.35">
      <c r="A165" s="80" t="s">
        <v>111</v>
      </c>
      <c r="B165" s="80"/>
      <c r="C165" s="80"/>
      <c r="D165" s="80"/>
      <c r="E165" s="80"/>
      <c r="F165" s="80"/>
      <c r="G165" s="80"/>
      <c r="H165" s="80"/>
      <c r="I165" s="80"/>
      <c r="J165" s="21"/>
    </row>
    <row r="166" spans="1:18" x14ac:dyDescent="0.35">
      <c r="A166" s="81" t="s">
        <v>0</v>
      </c>
      <c r="B166" s="81"/>
      <c r="C166" s="82" t="s">
        <v>1</v>
      </c>
      <c r="D166" s="84" t="s">
        <v>2</v>
      </c>
      <c r="E166" s="84" t="s">
        <v>3</v>
      </c>
      <c r="F166" s="84" t="s">
        <v>4</v>
      </c>
      <c r="G166" s="84" t="s">
        <v>5</v>
      </c>
      <c r="H166" s="84" t="s">
        <v>6</v>
      </c>
      <c r="I166" s="86"/>
      <c r="J166" s="21"/>
    </row>
    <row r="167" spans="1:18" ht="24" x14ac:dyDescent="0.35">
      <c r="A167" s="74"/>
      <c r="B167" s="74"/>
      <c r="C167" s="83"/>
      <c r="D167" s="85"/>
      <c r="E167" s="85"/>
      <c r="F167" s="85"/>
      <c r="G167" s="85"/>
      <c r="H167" s="24" t="s">
        <v>7</v>
      </c>
      <c r="I167" s="39" t="s">
        <v>8</v>
      </c>
      <c r="J167" s="21"/>
    </row>
    <row r="168" spans="1:18" x14ac:dyDescent="0.35">
      <c r="A168" s="75" t="s">
        <v>9</v>
      </c>
      <c r="B168" s="25" t="s">
        <v>104</v>
      </c>
      <c r="C168" s="26">
        <v>2.3599965148711011</v>
      </c>
      <c r="D168" s="27">
        <v>0.29830838904111739</v>
      </c>
      <c r="E168" s="27">
        <v>62.58810315646884</v>
      </c>
      <c r="F168" s="40">
        <v>1</v>
      </c>
      <c r="G168" s="27">
        <v>2.5478791382236226E-15</v>
      </c>
      <c r="H168" s="27">
        <v>1.7753228160643482</v>
      </c>
      <c r="I168" s="29">
        <v>2.944670213677854</v>
      </c>
      <c r="J168" s="21"/>
    </row>
    <row r="169" spans="1:18" x14ac:dyDescent="0.35">
      <c r="A169" s="76"/>
      <c r="B169" s="30" t="s">
        <v>105</v>
      </c>
      <c r="C169" s="31">
        <v>2.9945100962291273</v>
      </c>
      <c r="D169" s="32">
        <v>0.3007398800913243</v>
      </c>
      <c r="E169" s="32">
        <v>99.144703632720919</v>
      </c>
      <c r="F169" s="41">
        <v>1</v>
      </c>
      <c r="G169" s="32">
        <v>2.347098766197062E-23</v>
      </c>
      <c r="H169" s="32">
        <v>2.4050707625352374</v>
      </c>
      <c r="I169" s="33">
        <v>3.5839494299230172</v>
      </c>
      <c r="J169" s="21"/>
    </row>
    <row r="170" spans="1:18" ht="14.5" customHeight="1" x14ac:dyDescent="0.35">
      <c r="A170" s="76"/>
      <c r="B170" s="30" t="s">
        <v>106</v>
      </c>
      <c r="C170" s="31">
        <v>3.6127296489360332</v>
      </c>
      <c r="D170" s="32">
        <v>0.30359956833040375</v>
      </c>
      <c r="E170" s="32">
        <v>141.60175209170902</v>
      </c>
      <c r="F170" s="41">
        <v>1</v>
      </c>
      <c r="G170" s="32">
        <v>1.1883963396292833E-32</v>
      </c>
      <c r="H170" s="32">
        <v>3.0176854292865349</v>
      </c>
      <c r="I170" s="33">
        <v>4.2077738685855319</v>
      </c>
      <c r="J170" s="21"/>
      <c r="K170" s="73" t="s">
        <v>112</v>
      </c>
      <c r="L170" s="73"/>
      <c r="M170" s="73"/>
      <c r="N170" s="73"/>
      <c r="O170" s="73"/>
      <c r="P170" s="73"/>
      <c r="Q170" s="73"/>
      <c r="R170" s="21"/>
    </row>
    <row r="171" spans="1:18" ht="47" x14ac:dyDescent="0.35">
      <c r="A171" s="76"/>
      <c r="B171" s="30" t="s">
        <v>107</v>
      </c>
      <c r="C171" s="31">
        <v>4.5131416785700083</v>
      </c>
      <c r="D171" s="32">
        <v>0.30889276263797016</v>
      </c>
      <c r="E171" s="32">
        <v>213.47276180654313</v>
      </c>
      <c r="F171" s="41">
        <v>1</v>
      </c>
      <c r="G171" s="32">
        <v>2.4001393056087798E-48</v>
      </c>
      <c r="H171" s="32">
        <v>3.9077229887145073</v>
      </c>
      <c r="I171" s="33">
        <v>5.1185603684255092</v>
      </c>
      <c r="J171" s="21"/>
      <c r="K171" s="81" t="s">
        <v>20</v>
      </c>
      <c r="L171" s="81"/>
      <c r="M171" s="82" t="s">
        <v>21</v>
      </c>
      <c r="N171" s="84"/>
      <c r="O171" s="22" t="s">
        <v>22</v>
      </c>
      <c r="P171" s="84" t="s">
        <v>23</v>
      </c>
      <c r="Q171" s="86" t="s">
        <v>5</v>
      </c>
      <c r="R171" s="21"/>
    </row>
    <row r="172" spans="1:18" x14ac:dyDescent="0.35">
      <c r="A172" s="76"/>
      <c r="B172" s="30" t="s">
        <v>108</v>
      </c>
      <c r="C172" s="31">
        <v>6.0443529892131647</v>
      </c>
      <c r="D172" s="32">
        <v>0.32857837160641251</v>
      </c>
      <c r="E172" s="32">
        <v>338.3932506465153</v>
      </c>
      <c r="F172" s="41">
        <v>1</v>
      </c>
      <c r="G172" s="32">
        <v>1.4282177468404915E-75</v>
      </c>
      <c r="H172" s="32">
        <v>5.4003512147657782</v>
      </c>
      <c r="I172" s="33">
        <v>6.6883547636605511</v>
      </c>
      <c r="J172" s="21"/>
      <c r="K172" s="74"/>
      <c r="L172" s="74"/>
      <c r="M172" s="23" t="s">
        <v>24</v>
      </c>
      <c r="N172" s="24" t="s">
        <v>2</v>
      </c>
      <c r="O172" s="24" t="s">
        <v>25</v>
      </c>
      <c r="P172" s="85"/>
      <c r="Q172" s="87"/>
      <c r="R172" s="21"/>
    </row>
    <row r="173" spans="1:18" x14ac:dyDescent="0.35">
      <c r="A173" s="76"/>
      <c r="B173" s="30" t="s">
        <v>109</v>
      </c>
      <c r="C173" s="31">
        <v>7.1747787574693405</v>
      </c>
      <c r="D173" s="32">
        <v>0.37226734659189514</v>
      </c>
      <c r="E173" s="32">
        <v>371.45579642779245</v>
      </c>
      <c r="F173" s="41">
        <v>1</v>
      </c>
      <c r="G173" s="32">
        <v>9.0203576941712873E-83</v>
      </c>
      <c r="H173" s="32">
        <v>6.4451481655289369</v>
      </c>
      <c r="I173" s="33">
        <v>7.904409349409744</v>
      </c>
      <c r="J173" s="21"/>
      <c r="K173" s="88" t="s">
        <v>26</v>
      </c>
      <c r="L173" s="25" t="s">
        <v>27</v>
      </c>
      <c r="M173" s="26">
        <v>0.31337789519947801</v>
      </c>
      <c r="N173" s="27">
        <v>0.22230532754169496</v>
      </c>
      <c r="O173" s="28"/>
      <c r="P173" s="27">
        <v>1.409673347305191</v>
      </c>
      <c r="Q173" s="29">
        <v>0.15876719943241091</v>
      </c>
      <c r="R173" s="21"/>
    </row>
    <row r="174" spans="1:18" x14ac:dyDescent="0.35">
      <c r="A174" s="76" t="s">
        <v>10</v>
      </c>
      <c r="B174" s="30" t="s">
        <v>65</v>
      </c>
      <c r="C174" s="31">
        <v>0.20737678096761569</v>
      </c>
      <c r="D174" s="32">
        <v>8.821740903592086E-2</v>
      </c>
      <c r="E174" s="32">
        <v>5.5260099299867704</v>
      </c>
      <c r="F174" s="41">
        <v>1</v>
      </c>
      <c r="G174" s="32">
        <v>1.8735784465955387E-2</v>
      </c>
      <c r="H174" s="32">
        <v>3.4473836447772521E-2</v>
      </c>
      <c r="I174" s="33">
        <v>0.38027972548745886</v>
      </c>
      <c r="J174" s="21"/>
      <c r="K174" s="76"/>
      <c r="L174" s="30" t="s">
        <v>65</v>
      </c>
      <c r="M174" s="31">
        <v>0.1404402023931571</v>
      </c>
      <c r="N174" s="32">
        <v>6.6459639963218825E-2</v>
      </c>
      <c r="O174" s="32">
        <v>4.1785831829921273E-2</v>
      </c>
      <c r="P174" s="32">
        <v>2.1131652604630693</v>
      </c>
      <c r="Q174" s="33">
        <v>3.4690766514606453E-2</v>
      </c>
      <c r="R174" s="21"/>
    </row>
    <row r="175" spans="1:18" x14ac:dyDescent="0.35">
      <c r="A175" s="76"/>
      <c r="B175" s="30" t="s">
        <v>13</v>
      </c>
      <c r="C175" s="31">
        <v>-6.4443834939600878E-3</v>
      </c>
      <c r="D175" s="32">
        <v>2.7299767128431116E-3</v>
      </c>
      <c r="E175" s="32">
        <v>5.5724331652441155</v>
      </c>
      <c r="F175" s="41">
        <v>1</v>
      </c>
      <c r="G175" s="32">
        <v>1.8245390066315193E-2</v>
      </c>
      <c r="H175" s="32">
        <v>-1.1795039529765631E-2</v>
      </c>
      <c r="I175" s="33">
        <v>-1.0937274581545448E-3</v>
      </c>
      <c r="J175" s="21"/>
      <c r="K175" s="76"/>
      <c r="L175" s="30" t="s">
        <v>68</v>
      </c>
      <c r="M175" s="31">
        <v>-4.3995425861074232E-3</v>
      </c>
      <c r="N175" s="32">
        <v>2.0848395871455737E-3</v>
      </c>
      <c r="O175" s="32">
        <v>-4.2092392437025603E-2</v>
      </c>
      <c r="P175" s="32">
        <v>-2.1102547233051103</v>
      </c>
      <c r="Q175" s="33">
        <v>3.4940824178158289E-2</v>
      </c>
      <c r="R175" s="21"/>
    </row>
    <row r="176" spans="1:18" x14ac:dyDescent="0.35">
      <c r="A176" s="76"/>
      <c r="B176" s="30" t="s">
        <v>66</v>
      </c>
      <c r="C176" s="31">
        <v>0.79957372265157323</v>
      </c>
      <c r="D176" s="32">
        <v>8.1448410174081692E-2</v>
      </c>
      <c r="E176" s="32">
        <v>96.372206555444052</v>
      </c>
      <c r="F176" s="41">
        <v>1</v>
      </c>
      <c r="G176" s="32">
        <v>9.5194158012747315E-23</v>
      </c>
      <c r="H176" s="32">
        <v>0.63993777211232739</v>
      </c>
      <c r="I176" s="33">
        <v>0.95920967319081907</v>
      </c>
      <c r="J176" s="21"/>
      <c r="K176" s="76"/>
      <c r="L176" s="30" t="s">
        <v>69</v>
      </c>
      <c r="M176" s="31">
        <v>0.59828929162115996</v>
      </c>
      <c r="N176" s="32">
        <v>6.2364848944808503E-2</v>
      </c>
      <c r="O176" s="32">
        <v>0.19235581163040105</v>
      </c>
      <c r="P176" s="32">
        <v>9.5933735388444958</v>
      </c>
      <c r="Q176" s="33">
        <v>2.0735697366754348E-21</v>
      </c>
      <c r="R176" s="21"/>
    </row>
    <row r="177" spans="1:18" ht="23" x14ac:dyDescent="0.35">
      <c r="A177" s="76"/>
      <c r="B177" s="30" t="s">
        <v>67</v>
      </c>
      <c r="C177" s="31">
        <v>7.5851167072846096E-3</v>
      </c>
      <c r="D177" s="32">
        <v>8.0788199418840734E-3</v>
      </c>
      <c r="E177" s="32">
        <v>0.88151291014430921</v>
      </c>
      <c r="F177" s="41">
        <v>1</v>
      </c>
      <c r="G177" s="32">
        <v>0.34778764015374619</v>
      </c>
      <c r="H177" s="32">
        <v>-8.2490794163921424E-3</v>
      </c>
      <c r="I177" s="33">
        <v>2.341931283096136E-2</v>
      </c>
      <c r="J177" s="21"/>
      <c r="K177" s="76"/>
      <c r="L177" s="30" t="s">
        <v>70</v>
      </c>
      <c r="M177" s="31">
        <v>6.0076473873551346E-3</v>
      </c>
      <c r="N177" s="32">
        <v>6.0672095386967067E-3</v>
      </c>
      <c r="O177" s="32">
        <v>2.0166880644340187E-2</v>
      </c>
      <c r="P177" s="32">
        <v>0.99018294143927543</v>
      </c>
      <c r="Q177" s="33">
        <v>0.32218566070709331</v>
      </c>
      <c r="R177" s="21"/>
    </row>
    <row r="178" spans="1:18" x14ac:dyDescent="0.35">
      <c r="A178" s="77"/>
      <c r="B178" s="34" t="s">
        <v>99</v>
      </c>
      <c r="C178" s="35">
        <v>6.9524955876829664E-2</v>
      </c>
      <c r="D178" s="36">
        <v>6.8538613475833156E-3</v>
      </c>
      <c r="E178" s="36">
        <v>102.89891960310206</v>
      </c>
      <c r="F178" s="42">
        <v>1</v>
      </c>
      <c r="G178" s="36">
        <v>3.5269192155902539E-24</v>
      </c>
      <c r="H178" s="36">
        <v>5.609163448053521E-2</v>
      </c>
      <c r="I178" s="37">
        <v>8.2958277273124117E-2</v>
      </c>
      <c r="J178" s="21"/>
      <c r="K178" s="77"/>
      <c r="L178" s="34" t="s">
        <v>99</v>
      </c>
      <c r="M178" s="35">
        <v>5.7068327258088247E-2</v>
      </c>
      <c r="N178" s="36">
        <v>5.1348524411232617E-3</v>
      </c>
      <c r="O178" s="36">
        <v>0.22464086976639525</v>
      </c>
      <c r="P178" s="36">
        <v>11.113917666075018</v>
      </c>
      <c r="Q178" s="37">
        <v>5.2059880617190935E-28</v>
      </c>
      <c r="R178" s="21"/>
    </row>
    <row r="179" spans="1:18" x14ac:dyDescent="0.35">
      <c r="A179" s="79" t="s">
        <v>19</v>
      </c>
      <c r="B179" s="79"/>
      <c r="C179" s="79"/>
      <c r="D179" s="79"/>
      <c r="E179" s="79"/>
      <c r="F179" s="79"/>
      <c r="G179" s="79"/>
      <c r="H179" s="79"/>
      <c r="I179" s="79"/>
      <c r="J179" s="21"/>
      <c r="K179" s="79" t="s">
        <v>110</v>
      </c>
      <c r="L179" s="79"/>
      <c r="M179" s="79"/>
      <c r="N179" s="79"/>
      <c r="O179" s="79"/>
      <c r="P179" s="79"/>
      <c r="Q179" s="79"/>
      <c r="R179" s="21"/>
    </row>
    <row r="180" spans="1:18" ht="58" x14ac:dyDescent="0.35">
      <c r="B180" s="43" t="s">
        <v>129</v>
      </c>
      <c r="C180" s="20" t="s">
        <v>134</v>
      </c>
    </row>
    <row r="181" spans="1:18" x14ac:dyDescent="0.35">
      <c r="B181">
        <f>CORREL(G174:G178,Q174:Q178)</f>
        <v>0.99781857181687073</v>
      </c>
      <c r="C181">
        <f>CORREL(C174:C178,M174:M178)</f>
        <v>0.99955572409052518</v>
      </c>
    </row>
    <row r="186" spans="1:18" ht="23" x14ac:dyDescent="0.35">
      <c r="B186" s="58" t="s">
        <v>156</v>
      </c>
    </row>
    <row r="188" spans="1:18" ht="18.5" thickBot="1" x14ac:dyDescent="0.4">
      <c r="B188" s="63" t="s">
        <v>157</v>
      </c>
    </row>
    <row r="189" spans="1:18" ht="31.5" thickTop="1" thickBot="1" x14ac:dyDescent="0.4">
      <c r="B189" s="47" t="s">
        <v>154</v>
      </c>
      <c r="C189" s="68"/>
      <c r="D189" s="68"/>
      <c r="E189" s="68"/>
      <c r="F189" s="68"/>
    </row>
    <row r="190" spans="1:18" ht="15" x14ac:dyDescent="0.35">
      <c r="B190" s="69" t="s">
        <v>135</v>
      </c>
      <c r="C190" s="71" t="s">
        <v>25</v>
      </c>
      <c r="D190" s="48" t="s">
        <v>136</v>
      </c>
      <c r="E190" s="71" t="s">
        <v>24</v>
      </c>
      <c r="F190" s="71" t="s">
        <v>2</v>
      </c>
    </row>
    <row r="191" spans="1:18" ht="30.5" thickBot="1" x14ac:dyDescent="0.4">
      <c r="B191" s="70"/>
      <c r="C191" s="72"/>
      <c r="D191" s="49" t="s">
        <v>137</v>
      </c>
      <c r="E191" s="72"/>
      <c r="F191" s="72"/>
    </row>
    <row r="192" spans="1:18" ht="15.5" x14ac:dyDescent="0.35">
      <c r="B192" s="50" t="s">
        <v>138</v>
      </c>
      <c r="C192" s="51">
        <v>0.193</v>
      </c>
      <c r="D192" s="51">
        <v>0</v>
      </c>
      <c r="E192" s="51">
        <v>0.35299999999999998</v>
      </c>
      <c r="F192" s="51">
        <v>4.8000000000000001E-2</v>
      </c>
    </row>
    <row r="193" spans="2:6" ht="15.5" x14ac:dyDescent="0.35">
      <c r="B193" s="50" t="s">
        <v>139</v>
      </c>
      <c r="C193" s="51">
        <v>-1.2999999999999999E-2</v>
      </c>
      <c r="D193" s="51">
        <v>0.61099999999999999</v>
      </c>
      <c r="E193" s="51">
        <v>-0.16900000000000001</v>
      </c>
      <c r="F193" s="51">
        <v>0.33100000000000002</v>
      </c>
    </row>
    <row r="194" spans="2:6" ht="15.5" x14ac:dyDescent="0.35">
      <c r="B194" s="50" t="s">
        <v>68</v>
      </c>
      <c r="C194" s="51">
        <v>0.16700000000000001</v>
      </c>
      <c r="D194" s="51">
        <v>0</v>
      </c>
      <c r="E194" s="51">
        <v>0.01</v>
      </c>
      <c r="F194" s="51">
        <v>2E-3</v>
      </c>
    </row>
    <row r="195" spans="2:6" ht="16" thickBot="1" x14ac:dyDescent="0.4">
      <c r="B195" s="52" t="s">
        <v>140</v>
      </c>
      <c r="C195" s="51">
        <v>-5.6000000000000001E-2</v>
      </c>
      <c r="D195" s="51">
        <v>3.5000000000000003E-2</v>
      </c>
      <c r="E195" s="51">
        <v>-0.19800000000000001</v>
      </c>
      <c r="F195" s="51">
        <v>9.4E-2</v>
      </c>
    </row>
    <row r="196" spans="2:6" ht="46.5" x14ac:dyDescent="0.35">
      <c r="B196" s="53" t="s">
        <v>141</v>
      </c>
      <c r="C196" s="51">
        <v>6.3E-2</v>
      </c>
      <c r="D196" s="51">
        <v>3.2000000000000001E-2</v>
      </c>
      <c r="E196" s="51">
        <v>6.8000000000000005E-2</v>
      </c>
      <c r="F196" s="51">
        <v>3.2000000000000001E-2</v>
      </c>
    </row>
    <row r="197" spans="2:6" ht="62" x14ac:dyDescent="0.35">
      <c r="B197" s="53" t="s">
        <v>142</v>
      </c>
      <c r="C197" s="51">
        <v>4.7E-2</v>
      </c>
      <c r="D197" s="51">
        <v>0.108</v>
      </c>
      <c r="E197" s="51">
        <v>5.5E-2</v>
      </c>
      <c r="F197" s="51">
        <v>3.4000000000000002E-2</v>
      </c>
    </row>
    <row r="198" spans="2:6" ht="31.5" thickBot="1" x14ac:dyDescent="0.4">
      <c r="B198" s="54" t="s">
        <v>143</v>
      </c>
      <c r="C198" s="51">
        <v>3.0000000000000001E-3</v>
      </c>
      <c r="D198" s="51">
        <v>0.91500000000000004</v>
      </c>
      <c r="E198" s="51">
        <v>4.0000000000000001E-3</v>
      </c>
      <c r="F198" s="51">
        <v>3.6999999999999998E-2</v>
      </c>
    </row>
    <row r="199" spans="2:6" ht="46.5" x14ac:dyDescent="0.35">
      <c r="B199" s="53" t="s">
        <v>144</v>
      </c>
      <c r="C199" s="51">
        <v>-5.0999999999999997E-2</v>
      </c>
      <c r="D199" s="51">
        <v>8.4000000000000005E-2</v>
      </c>
      <c r="E199" s="51">
        <v>-5.2999999999999999E-2</v>
      </c>
      <c r="F199" s="51">
        <v>0.03</v>
      </c>
    </row>
    <row r="200" spans="2:6" ht="46.5" x14ac:dyDescent="0.35">
      <c r="B200" s="53" t="s">
        <v>145</v>
      </c>
      <c r="C200" s="51">
        <v>-1.2E-2</v>
      </c>
      <c r="D200" s="51">
        <v>0.67800000000000005</v>
      </c>
      <c r="E200" s="51">
        <v>-1.2E-2</v>
      </c>
      <c r="F200" s="51">
        <v>0.03</v>
      </c>
    </row>
    <row r="201" spans="2:6" ht="31.5" thickBot="1" x14ac:dyDescent="0.4">
      <c r="B201" s="54" t="s">
        <v>146</v>
      </c>
      <c r="C201" s="51">
        <v>4.4999999999999998E-2</v>
      </c>
      <c r="D201" s="51">
        <v>0.11799999999999999</v>
      </c>
      <c r="E201" s="51">
        <v>4.7E-2</v>
      </c>
      <c r="F201" s="51">
        <v>0.03</v>
      </c>
    </row>
    <row r="202" spans="2:6" ht="31" x14ac:dyDescent="0.35">
      <c r="B202" s="53" t="s">
        <v>147</v>
      </c>
      <c r="C202" s="51">
        <v>-1.2999999999999999E-2</v>
      </c>
      <c r="D202" s="51">
        <v>0.65300000000000002</v>
      </c>
      <c r="E202" s="51">
        <v>-1.2999999999999999E-2</v>
      </c>
      <c r="F202" s="51">
        <v>2.8000000000000001E-2</v>
      </c>
    </row>
    <row r="203" spans="2:6" ht="46.5" x14ac:dyDescent="0.35">
      <c r="B203" s="53" t="s">
        <v>148</v>
      </c>
      <c r="C203" s="51">
        <v>2.4E-2</v>
      </c>
      <c r="D203" s="51">
        <v>0.38300000000000001</v>
      </c>
      <c r="E203" s="51">
        <v>2.3E-2</v>
      </c>
      <c r="F203" s="51">
        <v>2.5999999999999999E-2</v>
      </c>
    </row>
    <row r="204" spans="2:6" ht="31.5" thickBot="1" x14ac:dyDescent="0.4">
      <c r="B204" s="54" t="s">
        <v>149</v>
      </c>
      <c r="C204" s="51">
        <v>0</v>
      </c>
      <c r="D204" s="51">
        <v>0.99099999999999999</v>
      </c>
      <c r="E204" s="51">
        <v>0</v>
      </c>
      <c r="F204" s="51">
        <v>2.5999999999999999E-2</v>
      </c>
    </row>
    <row r="205" spans="2:6" ht="31" x14ac:dyDescent="0.35">
      <c r="B205" s="53" t="s">
        <v>150</v>
      </c>
      <c r="C205" s="51">
        <v>7.0999999999999994E-2</v>
      </c>
      <c r="D205" s="51">
        <v>0.02</v>
      </c>
      <c r="E205" s="51">
        <v>7.0000000000000007E-2</v>
      </c>
      <c r="F205" s="51">
        <v>0.03</v>
      </c>
    </row>
    <row r="206" spans="2:6" ht="31" x14ac:dyDescent="0.35">
      <c r="B206" s="53" t="s">
        <v>151</v>
      </c>
      <c r="C206" s="51">
        <v>-2.9000000000000001E-2</v>
      </c>
      <c r="D206" s="51">
        <v>0.34300000000000003</v>
      </c>
      <c r="E206" s="51">
        <v>-3.5000000000000003E-2</v>
      </c>
      <c r="F206" s="51">
        <v>3.5999999999999997E-2</v>
      </c>
    </row>
    <row r="207" spans="2:6" ht="47" thickBot="1" x14ac:dyDescent="0.4">
      <c r="B207" s="54" t="s">
        <v>152</v>
      </c>
      <c r="C207" s="55">
        <v>8.8999999999999996E-2</v>
      </c>
      <c r="D207" s="55">
        <v>1E-3</v>
      </c>
      <c r="E207" s="55">
        <v>0.08</v>
      </c>
      <c r="F207" s="55">
        <v>2.4E-2</v>
      </c>
    </row>
    <row r="208" spans="2:6" ht="15.75" customHeight="1" x14ac:dyDescent="0.35">
      <c r="B208" s="56" t="s">
        <v>153</v>
      </c>
      <c r="C208" s="57"/>
      <c r="D208" s="57"/>
      <c r="E208" s="57"/>
      <c r="F208" s="57"/>
    </row>
    <row r="213" spans="2:6" ht="18.5" thickBot="1" x14ac:dyDescent="0.4">
      <c r="B213" s="63" t="s">
        <v>159</v>
      </c>
      <c r="C213" s="57"/>
      <c r="D213" s="57"/>
      <c r="E213" s="57"/>
      <c r="F213" s="57"/>
    </row>
    <row r="214" spans="2:6" ht="32" thickTop="1" thickBot="1" x14ac:dyDescent="0.4">
      <c r="B214" s="47" t="s">
        <v>158</v>
      </c>
      <c r="C214" s="68"/>
      <c r="D214" s="68"/>
      <c r="E214" s="68"/>
      <c r="F214" s="68"/>
    </row>
    <row r="215" spans="2:6" ht="15" x14ac:dyDescent="0.35">
      <c r="B215" s="69" t="s">
        <v>135</v>
      </c>
      <c r="C215" s="71" t="s">
        <v>25</v>
      </c>
      <c r="D215" s="48" t="s">
        <v>136</v>
      </c>
      <c r="E215" s="71" t="s">
        <v>24</v>
      </c>
      <c r="F215" s="71" t="s">
        <v>2</v>
      </c>
    </row>
    <row r="216" spans="2:6" ht="30.5" thickBot="1" x14ac:dyDescent="0.4">
      <c r="B216" s="70"/>
      <c r="C216" s="72"/>
      <c r="D216" s="49" t="s">
        <v>137</v>
      </c>
      <c r="E216" s="72"/>
      <c r="F216" s="72"/>
    </row>
    <row r="217" spans="2:6" ht="15.5" x14ac:dyDescent="0.35">
      <c r="B217" s="50" t="s">
        <v>138</v>
      </c>
      <c r="C217" s="51">
        <v>-0.03</v>
      </c>
      <c r="D217" s="51">
        <v>0.27200000000000002</v>
      </c>
      <c r="E217" s="51">
        <v>-7.6999999999999999E-2</v>
      </c>
      <c r="F217" s="51">
        <v>7.0000000000000007E-2</v>
      </c>
    </row>
    <row r="218" spans="2:6" ht="15.5" x14ac:dyDescent="0.35">
      <c r="B218" s="50" t="s">
        <v>139</v>
      </c>
      <c r="C218" s="51">
        <v>-2.5000000000000001E-2</v>
      </c>
      <c r="D218" s="51">
        <v>0.34399999999999997</v>
      </c>
      <c r="E218" s="51">
        <v>-0.45600000000000002</v>
      </c>
      <c r="F218" s="51">
        <v>0.48099999999999998</v>
      </c>
    </row>
    <row r="219" spans="2:6" ht="15.5" x14ac:dyDescent="0.35">
      <c r="B219" s="50" t="s">
        <v>68</v>
      </c>
      <c r="C219" s="51">
        <v>-0.184</v>
      </c>
      <c r="D219" s="51">
        <v>0</v>
      </c>
      <c r="E219" s="51">
        <v>-1.6E-2</v>
      </c>
      <c r="F219" s="51">
        <v>2E-3</v>
      </c>
    </row>
    <row r="220" spans="2:6" ht="16" thickBot="1" x14ac:dyDescent="0.4">
      <c r="B220" s="52" t="s">
        <v>140</v>
      </c>
      <c r="C220" s="51">
        <v>8.1000000000000003E-2</v>
      </c>
      <c r="D220" s="51">
        <v>3.0000000000000001E-3</v>
      </c>
      <c r="E220" s="51">
        <v>0.40500000000000003</v>
      </c>
      <c r="F220" s="51">
        <v>0.13600000000000001</v>
      </c>
    </row>
    <row r="221" spans="2:6" ht="46.5" x14ac:dyDescent="0.35">
      <c r="B221" s="53" t="s">
        <v>141</v>
      </c>
      <c r="C221" s="51">
        <v>0.02</v>
      </c>
      <c r="D221" s="51">
        <v>0.50800000000000001</v>
      </c>
      <c r="E221" s="51">
        <v>0.03</v>
      </c>
      <c r="F221" s="51">
        <v>4.5999999999999999E-2</v>
      </c>
    </row>
    <row r="222" spans="2:6" ht="62" x14ac:dyDescent="0.35">
      <c r="B222" s="53" t="s">
        <v>142</v>
      </c>
      <c r="C222" s="51">
        <v>3.3000000000000002E-2</v>
      </c>
      <c r="D222" s="51">
        <v>0.27300000000000002</v>
      </c>
      <c r="E222" s="51">
        <v>5.3999999999999999E-2</v>
      </c>
      <c r="F222" s="51">
        <v>0.05</v>
      </c>
    </row>
    <row r="223" spans="2:6" ht="31.5" thickBot="1" x14ac:dyDescent="0.4">
      <c r="B223" s="54" t="s">
        <v>143</v>
      </c>
      <c r="C223" s="51">
        <v>2.5000000000000001E-2</v>
      </c>
      <c r="D223" s="51">
        <v>0.42099999999999999</v>
      </c>
      <c r="E223" s="51">
        <v>4.2999999999999997E-2</v>
      </c>
      <c r="F223" s="51">
        <v>5.3999999999999999E-2</v>
      </c>
    </row>
    <row r="224" spans="2:6" ht="46.5" x14ac:dyDescent="0.35">
      <c r="B224" s="53" t="s">
        <v>144</v>
      </c>
      <c r="C224" s="51">
        <v>3.0000000000000001E-3</v>
      </c>
      <c r="D224" s="51">
        <v>0.92</v>
      </c>
      <c r="E224" s="51">
        <v>4.0000000000000001E-3</v>
      </c>
      <c r="F224" s="51">
        <v>4.3999999999999997E-2</v>
      </c>
    </row>
    <row r="225" spans="2:6" ht="46.5" x14ac:dyDescent="0.35">
      <c r="B225" s="53" t="s">
        <v>145</v>
      </c>
      <c r="C225" s="51">
        <v>2E-3</v>
      </c>
      <c r="D225" s="51">
        <v>0.93600000000000005</v>
      </c>
      <c r="E225" s="51">
        <v>4.0000000000000001E-3</v>
      </c>
      <c r="F225" s="51">
        <v>4.3999999999999997E-2</v>
      </c>
    </row>
    <row r="226" spans="2:6" ht="31.5" thickBot="1" x14ac:dyDescent="0.4">
      <c r="B226" s="54" t="s">
        <v>146</v>
      </c>
      <c r="C226" s="51">
        <v>-3.0000000000000001E-3</v>
      </c>
      <c r="D226" s="51">
        <v>0.93</v>
      </c>
      <c r="E226" s="51">
        <v>-4.0000000000000001E-3</v>
      </c>
      <c r="F226" s="51">
        <v>4.2999999999999997E-2</v>
      </c>
    </row>
    <row r="227" spans="2:6" ht="31" x14ac:dyDescent="0.35">
      <c r="B227" s="53" t="s">
        <v>147</v>
      </c>
      <c r="C227" s="51">
        <v>-5.1999999999999998E-2</v>
      </c>
      <c r="D227" s="51">
        <v>7.0000000000000007E-2</v>
      </c>
      <c r="E227" s="51">
        <v>-7.4999999999999997E-2</v>
      </c>
      <c r="F227" s="51">
        <v>4.1000000000000002E-2</v>
      </c>
    </row>
    <row r="228" spans="2:6" ht="46.5" x14ac:dyDescent="0.35">
      <c r="B228" s="53" t="s">
        <v>148</v>
      </c>
      <c r="C228" s="51">
        <v>-0.02</v>
      </c>
      <c r="D228" s="51">
        <v>0.47299999999999998</v>
      </c>
      <c r="E228" s="51">
        <v>-2.7E-2</v>
      </c>
      <c r="F228" s="51">
        <v>3.7999999999999999E-2</v>
      </c>
    </row>
    <row r="229" spans="2:6" ht="31.5" thickBot="1" x14ac:dyDescent="0.4">
      <c r="B229" s="54" t="s">
        <v>149</v>
      </c>
      <c r="C229" s="51">
        <v>-3.0000000000000001E-3</v>
      </c>
      <c r="D229" s="51">
        <v>0.90600000000000003</v>
      </c>
      <c r="E229" s="51">
        <v>-4.0000000000000001E-3</v>
      </c>
      <c r="F229" s="51">
        <v>3.7999999999999999E-2</v>
      </c>
    </row>
    <row r="230" spans="2:6" ht="31" x14ac:dyDescent="0.35">
      <c r="B230" s="53" t="s">
        <v>150</v>
      </c>
      <c r="C230" s="51">
        <v>4.4999999999999998E-2</v>
      </c>
      <c r="D230" s="51">
        <v>0.157</v>
      </c>
      <c r="E230" s="51">
        <v>6.2E-2</v>
      </c>
      <c r="F230" s="51">
        <v>4.3999999999999997E-2</v>
      </c>
    </row>
    <row r="231" spans="2:6" ht="31" x14ac:dyDescent="0.35">
      <c r="B231" s="53" t="s">
        <v>151</v>
      </c>
      <c r="C231" s="51">
        <v>1.4E-2</v>
      </c>
      <c r="D231" s="51">
        <v>0.65100000000000002</v>
      </c>
      <c r="E231" s="51">
        <v>2.4E-2</v>
      </c>
      <c r="F231" s="51">
        <v>5.2999999999999999E-2</v>
      </c>
    </row>
    <row r="232" spans="2:6" x14ac:dyDescent="0.35">
      <c r="B232" s="64" t="s">
        <v>152</v>
      </c>
      <c r="C232" s="66">
        <v>4.7E-2</v>
      </c>
      <c r="D232" s="66">
        <v>9.5000000000000001E-2</v>
      </c>
      <c r="E232" s="66">
        <v>5.8999999999999997E-2</v>
      </c>
      <c r="F232" s="66">
        <v>3.5999999999999997E-2</v>
      </c>
    </row>
    <row r="233" spans="2:6" ht="15" thickBot="1" x14ac:dyDescent="0.4">
      <c r="B233" s="65"/>
      <c r="C233" s="67"/>
      <c r="D233" s="67"/>
      <c r="E233" s="67"/>
      <c r="F233" s="67"/>
    </row>
    <row r="234" spans="2:6" ht="15.5" x14ac:dyDescent="0.35">
      <c r="B234" s="56" t="s">
        <v>153</v>
      </c>
      <c r="C234" s="57"/>
      <c r="D234" s="57"/>
      <c r="E234" s="57"/>
      <c r="F234" s="57"/>
    </row>
    <row r="238" spans="2:6" ht="18.5" thickBot="1" x14ac:dyDescent="0.4">
      <c r="B238" s="63" t="s">
        <v>161</v>
      </c>
      <c r="C238" s="57"/>
      <c r="D238" s="57"/>
      <c r="E238" s="57"/>
      <c r="F238" s="57"/>
    </row>
    <row r="239" spans="2:6" ht="31.5" thickTop="1" thickBot="1" x14ac:dyDescent="0.4">
      <c r="B239" s="47" t="s">
        <v>160</v>
      </c>
      <c r="C239" s="68"/>
      <c r="D239" s="68"/>
      <c r="E239" s="68"/>
      <c r="F239" s="68"/>
    </row>
    <row r="240" spans="2:6" ht="15" x14ac:dyDescent="0.35">
      <c r="B240" s="69" t="s">
        <v>135</v>
      </c>
      <c r="C240" s="71" t="s">
        <v>25</v>
      </c>
      <c r="D240" s="48" t="s">
        <v>136</v>
      </c>
      <c r="E240" s="71" t="s">
        <v>24</v>
      </c>
      <c r="F240" s="71" t="s">
        <v>2</v>
      </c>
    </row>
    <row r="241" spans="2:6" ht="30.5" thickBot="1" x14ac:dyDescent="0.4">
      <c r="B241" s="70"/>
      <c r="C241" s="72"/>
      <c r="D241" s="49" t="s">
        <v>137</v>
      </c>
      <c r="E241" s="72"/>
      <c r="F241" s="72"/>
    </row>
    <row r="242" spans="2:6" ht="15.5" x14ac:dyDescent="0.35">
      <c r="B242" s="50" t="s">
        <v>138</v>
      </c>
      <c r="C242" s="51">
        <v>0.11700000000000001</v>
      </c>
      <c r="D242" s="51">
        <v>0</v>
      </c>
      <c r="E242" s="51">
        <v>0.193</v>
      </c>
      <c r="F242" s="51">
        <v>4.2999999999999997E-2</v>
      </c>
    </row>
    <row r="243" spans="2:6" ht="15.5" x14ac:dyDescent="0.35">
      <c r="B243" s="50" t="s">
        <v>139</v>
      </c>
      <c r="C243" s="51">
        <v>5.8999999999999997E-2</v>
      </c>
      <c r="D243" s="51">
        <v>0.02</v>
      </c>
      <c r="E243" s="51">
        <v>0.69299999999999995</v>
      </c>
      <c r="F243" s="51">
        <v>0.29799999999999999</v>
      </c>
    </row>
    <row r="244" spans="2:6" ht="15.5" x14ac:dyDescent="0.35">
      <c r="B244" s="50" t="s">
        <v>68</v>
      </c>
      <c r="C244" s="51">
        <v>0.23599999999999999</v>
      </c>
      <c r="D244" s="51">
        <v>0</v>
      </c>
      <c r="E244" s="51">
        <v>1.2999999999999999E-2</v>
      </c>
      <c r="F244" s="51">
        <v>2E-3</v>
      </c>
    </row>
    <row r="245" spans="2:6" ht="16" thickBot="1" x14ac:dyDescent="0.4">
      <c r="B245" s="52" t="s">
        <v>140</v>
      </c>
      <c r="C245" s="51">
        <v>9.0999999999999998E-2</v>
      </c>
      <c r="D245" s="51">
        <v>1E-3</v>
      </c>
      <c r="E245" s="51">
        <v>0.29099999999999998</v>
      </c>
      <c r="F245" s="51">
        <v>8.4000000000000005E-2</v>
      </c>
    </row>
    <row r="246" spans="2:6" ht="46.5" x14ac:dyDescent="0.35">
      <c r="B246" s="53" t="s">
        <v>141</v>
      </c>
      <c r="C246" s="51">
        <v>4.5999999999999999E-2</v>
      </c>
      <c r="D246" s="51">
        <v>0.112</v>
      </c>
      <c r="E246" s="51">
        <v>4.4999999999999998E-2</v>
      </c>
      <c r="F246" s="51">
        <v>2.8000000000000001E-2</v>
      </c>
    </row>
    <row r="247" spans="2:6" ht="62" x14ac:dyDescent="0.35">
      <c r="B247" s="53" t="s">
        <v>142</v>
      </c>
      <c r="C247" s="51">
        <v>6.0000000000000001E-3</v>
      </c>
      <c r="D247" s="51">
        <v>0.83599999999999997</v>
      </c>
      <c r="E247" s="51">
        <v>6.0000000000000001E-3</v>
      </c>
      <c r="F247" s="51">
        <v>3.1E-2</v>
      </c>
    </row>
    <row r="248" spans="2:6" ht="31.5" thickBot="1" x14ac:dyDescent="0.4">
      <c r="B248" s="54" t="s">
        <v>143</v>
      </c>
      <c r="C248" s="51">
        <v>2.7E-2</v>
      </c>
      <c r="D248" s="51">
        <v>0.36799999999999999</v>
      </c>
      <c r="E248" s="51">
        <v>0.03</v>
      </c>
      <c r="F248" s="51">
        <v>3.3000000000000002E-2</v>
      </c>
    </row>
    <row r="249" spans="2:6" ht="46.5" x14ac:dyDescent="0.35">
      <c r="B249" s="53" t="s">
        <v>144</v>
      </c>
      <c r="C249" s="51">
        <v>1.0999999999999999E-2</v>
      </c>
      <c r="D249" s="51">
        <v>0.71499999999999997</v>
      </c>
      <c r="E249" s="51">
        <v>0.01</v>
      </c>
      <c r="F249" s="51">
        <v>2.7E-2</v>
      </c>
    </row>
    <row r="250" spans="2:6" ht="46.5" x14ac:dyDescent="0.35">
      <c r="B250" s="53" t="s">
        <v>145</v>
      </c>
      <c r="C250" s="51">
        <v>-3.9E-2</v>
      </c>
      <c r="D250" s="51">
        <v>0.156</v>
      </c>
      <c r="E250" s="51">
        <v>-3.7999999999999999E-2</v>
      </c>
      <c r="F250" s="51">
        <v>2.7E-2</v>
      </c>
    </row>
    <row r="251" spans="2:6" ht="31.5" thickBot="1" x14ac:dyDescent="0.4">
      <c r="B251" s="54" t="s">
        <v>146</v>
      </c>
      <c r="C251" s="51">
        <v>-5.8999999999999997E-2</v>
      </c>
      <c r="D251" s="51">
        <v>3.5999999999999997E-2</v>
      </c>
      <c r="E251" s="51">
        <v>-5.6000000000000001E-2</v>
      </c>
      <c r="F251" s="51">
        <v>2.7E-2</v>
      </c>
    </row>
    <row r="252" spans="2:6" ht="31" x14ac:dyDescent="0.35">
      <c r="B252" s="53" t="s">
        <v>147</v>
      </c>
      <c r="C252" s="51">
        <v>-0.109</v>
      </c>
      <c r="D252" s="51">
        <v>0</v>
      </c>
      <c r="E252" s="51">
        <v>-0.1</v>
      </c>
      <c r="F252" s="51">
        <v>2.5999999999999999E-2</v>
      </c>
    </row>
    <row r="253" spans="2:6" ht="46.5" x14ac:dyDescent="0.35">
      <c r="B253" s="53" t="s">
        <v>148</v>
      </c>
      <c r="C253" s="51">
        <v>0.11600000000000001</v>
      </c>
      <c r="D253" s="51">
        <v>0</v>
      </c>
      <c r="E253" s="51">
        <v>9.9000000000000005E-2</v>
      </c>
      <c r="F253" s="51">
        <v>2.3E-2</v>
      </c>
    </row>
    <row r="254" spans="2:6" ht="31.5" thickBot="1" x14ac:dyDescent="0.4">
      <c r="B254" s="54" t="s">
        <v>149</v>
      </c>
      <c r="C254" s="51">
        <v>6.0000000000000001E-3</v>
      </c>
      <c r="D254" s="51">
        <v>0.83599999999999997</v>
      </c>
      <c r="E254" s="51">
        <v>5.0000000000000001E-3</v>
      </c>
      <c r="F254" s="51">
        <v>2.4E-2</v>
      </c>
    </row>
    <row r="255" spans="2:6" ht="31" x14ac:dyDescent="0.35">
      <c r="B255" s="53" t="s">
        <v>150</v>
      </c>
      <c r="C255" s="51">
        <v>6.5000000000000002E-2</v>
      </c>
      <c r="D255" s="51">
        <v>3.3000000000000002E-2</v>
      </c>
      <c r="E255" s="51">
        <v>5.8000000000000003E-2</v>
      </c>
      <c r="F255" s="51">
        <v>2.7E-2</v>
      </c>
    </row>
    <row r="256" spans="2:6" ht="31" x14ac:dyDescent="0.35">
      <c r="B256" s="53" t="s">
        <v>151</v>
      </c>
      <c r="C256" s="51">
        <v>6.7000000000000004E-2</v>
      </c>
      <c r="D256" s="51">
        <v>0.03</v>
      </c>
      <c r="E256" s="51">
        <v>7.0999999999999994E-2</v>
      </c>
      <c r="F256" s="51">
        <v>3.3000000000000002E-2</v>
      </c>
    </row>
    <row r="257" spans="2:6" ht="47" thickBot="1" x14ac:dyDescent="0.4">
      <c r="B257" s="54" t="s">
        <v>152</v>
      </c>
      <c r="C257" s="55">
        <v>5.8000000000000003E-2</v>
      </c>
      <c r="D257" s="55">
        <v>3.1E-2</v>
      </c>
      <c r="E257" s="55">
        <v>4.8000000000000001E-2</v>
      </c>
      <c r="F257" s="55">
        <v>2.1999999999999999E-2</v>
      </c>
    </row>
    <row r="258" spans="2:6" ht="15.5" x14ac:dyDescent="0.35">
      <c r="B258" s="56" t="s">
        <v>153</v>
      </c>
      <c r="C258" s="57"/>
      <c r="D258" s="57"/>
      <c r="E258" s="57"/>
      <c r="F258" s="57"/>
    </row>
  </sheetData>
  <mergeCells count="142">
    <mergeCell ref="A40:I40"/>
    <mergeCell ref="A21:I21"/>
    <mergeCell ref="A22:B23"/>
    <mergeCell ref="K55:Q55"/>
    <mergeCell ref="K56:L57"/>
    <mergeCell ref="M56:N56"/>
    <mergeCell ref="P56:P57"/>
    <mergeCell ref="Q56:Q57"/>
    <mergeCell ref="K58:K66"/>
    <mergeCell ref="C22:C23"/>
    <mergeCell ref="D22:D23"/>
    <mergeCell ref="E22:E23"/>
    <mergeCell ref="F22:F23"/>
    <mergeCell ref="G22:G23"/>
    <mergeCell ref="H22:I22"/>
    <mergeCell ref="A24:A28"/>
    <mergeCell ref="A29:A32"/>
    <mergeCell ref="A33:I33"/>
    <mergeCell ref="H41:I41"/>
    <mergeCell ref="A43:A58"/>
    <mergeCell ref="A59:A66"/>
    <mergeCell ref="A67:I67"/>
    <mergeCell ref="A41:B42"/>
    <mergeCell ref="C41:C42"/>
    <mergeCell ref="D41:D42"/>
    <mergeCell ref="E41:E42"/>
    <mergeCell ref="F41:F42"/>
    <mergeCell ref="G41:G42"/>
    <mergeCell ref="A92:I92"/>
    <mergeCell ref="A73:I73"/>
    <mergeCell ref="A74:B75"/>
    <mergeCell ref="C74:C75"/>
    <mergeCell ref="D74:D75"/>
    <mergeCell ref="E74:E75"/>
    <mergeCell ref="F74:F75"/>
    <mergeCell ref="G74:G75"/>
    <mergeCell ref="H74:I74"/>
    <mergeCell ref="L108:R108"/>
    <mergeCell ref="L109:M110"/>
    <mergeCell ref="N109:O109"/>
    <mergeCell ref="Q109:Q110"/>
    <mergeCell ref="R109:R110"/>
    <mergeCell ref="A97:I97"/>
    <mergeCell ref="A98:B99"/>
    <mergeCell ref="C98:C99"/>
    <mergeCell ref="D98:D99"/>
    <mergeCell ref="E98:E99"/>
    <mergeCell ref="F98:F99"/>
    <mergeCell ref="G98:G99"/>
    <mergeCell ref="H98:I98"/>
    <mergeCell ref="K80:Q80"/>
    <mergeCell ref="K81:L82"/>
    <mergeCell ref="M81:N81"/>
    <mergeCell ref="P81:P82"/>
    <mergeCell ref="Q81:Q82"/>
    <mergeCell ref="K25:Q25"/>
    <mergeCell ref="K26:L27"/>
    <mergeCell ref="M26:N26"/>
    <mergeCell ref="P26:P27"/>
    <mergeCell ref="Q26:Q27"/>
    <mergeCell ref="K28:K32"/>
    <mergeCell ref="K67:Q67"/>
    <mergeCell ref="K151:Q151"/>
    <mergeCell ref="K152:L153"/>
    <mergeCell ref="A132:A154"/>
    <mergeCell ref="A155:A159"/>
    <mergeCell ref="A160:I160"/>
    <mergeCell ref="M152:N152"/>
    <mergeCell ref="K33:Q33"/>
    <mergeCell ref="A129:I129"/>
    <mergeCell ref="A130:B131"/>
    <mergeCell ref="C130:C131"/>
    <mergeCell ref="D130:D131"/>
    <mergeCell ref="E130:E131"/>
    <mergeCell ref="F130:F131"/>
    <mergeCell ref="G130:G131"/>
    <mergeCell ref="H130:I130"/>
    <mergeCell ref="L111:L119"/>
    <mergeCell ref="L120:R120"/>
    <mergeCell ref="A100:A111"/>
    <mergeCell ref="A112:A119"/>
    <mergeCell ref="A120:I120"/>
    <mergeCell ref="K83:K91"/>
    <mergeCell ref="K92:Q92"/>
    <mergeCell ref="A76:A83"/>
    <mergeCell ref="A84:A91"/>
    <mergeCell ref="A168:A173"/>
    <mergeCell ref="A174:A178"/>
    <mergeCell ref="A179:I179"/>
    <mergeCell ref="P152:P153"/>
    <mergeCell ref="Q152:Q153"/>
    <mergeCell ref="K154:K159"/>
    <mergeCell ref="K160:Q160"/>
    <mergeCell ref="A165:I165"/>
    <mergeCell ref="A166:B167"/>
    <mergeCell ref="C166:C167"/>
    <mergeCell ref="D166:D167"/>
    <mergeCell ref="E166:E167"/>
    <mergeCell ref="F166:F167"/>
    <mergeCell ref="K171:L172"/>
    <mergeCell ref="M171:N171"/>
    <mergeCell ref="P171:P172"/>
    <mergeCell ref="Q171:Q172"/>
    <mergeCell ref="K173:K178"/>
    <mergeCell ref="K179:Q179"/>
    <mergeCell ref="K170:Q170"/>
    <mergeCell ref="G166:G167"/>
    <mergeCell ref="H166:I166"/>
    <mergeCell ref="K10:R10"/>
    <mergeCell ref="K11:L11"/>
    <mergeCell ref="K12:K16"/>
    <mergeCell ref="K17:R17"/>
    <mergeCell ref="A12:A15"/>
    <mergeCell ref="A16:I16"/>
    <mergeCell ref="A8:I8"/>
    <mergeCell ref="A9:B10"/>
    <mergeCell ref="C9:C10"/>
    <mergeCell ref="D9:D10"/>
    <mergeCell ref="E9:E10"/>
    <mergeCell ref="F9:F10"/>
    <mergeCell ref="G9:G10"/>
    <mergeCell ref="H9:I9"/>
    <mergeCell ref="C214:F214"/>
    <mergeCell ref="B215:B216"/>
    <mergeCell ref="C215:C216"/>
    <mergeCell ref="E215:E216"/>
    <mergeCell ref="F215:F216"/>
    <mergeCell ref="B190:B191"/>
    <mergeCell ref="E190:E191"/>
    <mergeCell ref="C189:F189"/>
    <mergeCell ref="C190:C191"/>
    <mergeCell ref="F190:F191"/>
    <mergeCell ref="B232:B233"/>
    <mergeCell ref="C232:C233"/>
    <mergeCell ref="D232:D233"/>
    <mergeCell ref="E232:E233"/>
    <mergeCell ref="F232:F233"/>
    <mergeCell ref="C239:F239"/>
    <mergeCell ref="B240:B241"/>
    <mergeCell ref="C240:C241"/>
    <mergeCell ref="E240:E241"/>
    <mergeCell ref="F240:F24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van den Berg - TBM</dc:creator>
  <cp:lastModifiedBy>Tom van den Berg - TBM</cp:lastModifiedBy>
  <dcterms:created xsi:type="dcterms:W3CDTF">2022-05-04T11:48:56Z</dcterms:created>
  <dcterms:modified xsi:type="dcterms:W3CDTF">2022-05-11T09:08:44Z</dcterms:modified>
</cp:coreProperties>
</file>